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9"/>
  <workbookPr date1904="1"/>
  <mc:AlternateContent xmlns:mc="http://schemas.openxmlformats.org/markup-compatibility/2006">
    <mc:Choice Requires="x15">
      <x15ac:absPath xmlns:x15ac="http://schemas.microsoft.com/office/spreadsheetml/2010/11/ac" url="/Users/yezheng/Documents/Research/Publication/mHiC_revise/tables/"/>
    </mc:Choice>
  </mc:AlternateContent>
  <xr:revisionPtr revIDLastSave="0" documentId="13_ncr:1_{F35B080F-4425-7642-B958-355750A0AC83}" xr6:coauthVersionLast="37" xr6:coauthVersionMax="37" xr10:uidLastSave="{00000000-0000-0000-0000-000000000000}"/>
  <bookViews>
    <workbookView xWindow="0" yWindow="460" windowWidth="28800" windowHeight="16100" xr2:uid="{00000000-000D-0000-FFFF-FFFF00000000}"/>
  </bookViews>
  <sheets>
    <sheet name="Export Summary" sheetId="1" r:id="rId1"/>
    <sheet name="Data Summary - Table 1" sheetId="2" r:id="rId2"/>
    <sheet name="Alignment of readEnds - Table 2" sheetId="3" r:id="rId3"/>
    <sheet name="Read Pairs - Table 3" sheetId="4" r:id="rId4"/>
    <sheet name="Validation&amp;Binning - Table 4" sheetId="5" r:id="rId5"/>
  </sheets>
  <calcPr calcId="179021"/>
</workbook>
</file>

<file path=xl/calcChain.xml><?xml version="1.0" encoding="utf-8"?>
<calcChain xmlns="http://schemas.openxmlformats.org/spreadsheetml/2006/main">
  <c r="I36" i="5" l="1"/>
  <c r="H36" i="5"/>
  <c r="I35" i="5"/>
  <c r="H35" i="5"/>
  <c r="I34" i="5"/>
  <c r="H34" i="5"/>
  <c r="I33" i="5"/>
  <c r="H33" i="5"/>
  <c r="I32" i="5"/>
  <c r="H32" i="5"/>
  <c r="I31" i="5"/>
  <c r="H31" i="5"/>
  <c r="I30" i="5"/>
  <c r="H30" i="5"/>
  <c r="I29" i="5"/>
  <c r="H29" i="5"/>
  <c r="I28" i="5"/>
  <c r="H28" i="5"/>
  <c r="I27" i="5"/>
  <c r="H27" i="5"/>
  <c r="I26" i="5"/>
  <c r="H26" i="5"/>
  <c r="I25" i="5"/>
  <c r="H25" i="5"/>
  <c r="I24" i="5"/>
  <c r="H24" i="5"/>
  <c r="I23" i="5"/>
  <c r="H23" i="5"/>
  <c r="I22" i="5"/>
  <c r="H22" i="5"/>
  <c r="I21" i="5"/>
  <c r="H21" i="5"/>
  <c r="I20" i="5"/>
  <c r="H20" i="5"/>
  <c r="I19" i="5"/>
  <c r="H19" i="5"/>
  <c r="I18" i="5"/>
  <c r="H18" i="5"/>
  <c r="I17" i="5"/>
  <c r="H17" i="5"/>
  <c r="I16" i="5"/>
  <c r="H16" i="5"/>
  <c r="I15" i="5"/>
  <c r="H15" i="5"/>
  <c r="I14" i="5"/>
  <c r="H14" i="5"/>
  <c r="I13" i="5"/>
  <c r="H13" i="5"/>
  <c r="I12" i="5"/>
  <c r="H12" i="5"/>
  <c r="I11" i="5"/>
  <c r="H11" i="5"/>
  <c r="I10" i="5"/>
  <c r="H10" i="5"/>
  <c r="I9" i="5"/>
  <c r="H9" i="5"/>
  <c r="I8" i="5"/>
  <c r="H8" i="5"/>
  <c r="I7" i="5"/>
  <c r="H7" i="5"/>
  <c r="I6" i="5"/>
  <c r="H6" i="5"/>
  <c r="I5" i="5"/>
  <c r="H5" i="5"/>
  <c r="I4" i="5"/>
  <c r="H4" i="5"/>
  <c r="H36" i="4"/>
  <c r="H35" i="4"/>
  <c r="H34" i="4"/>
  <c r="H33" i="4"/>
  <c r="H32" i="4"/>
  <c r="H31" i="4"/>
  <c r="H30" i="4"/>
  <c r="H29" i="4"/>
  <c r="H28" i="4"/>
  <c r="H27" i="4"/>
  <c r="H26" i="4"/>
  <c r="H25" i="4"/>
  <c r="H24" i="4"/>
  <c r="H23" i="4"/>
  <c r="H22" i="4"/>
  <c r="H21" i="4"/>
  <c r="H20" i="4"/>
  <c r="H19" i="4"/>
  <c r="H18" i="4"/>
  <c r="H17" i="4"/>
  <c r="H16" i="4"/>
  <c r="H15" i="4"/>
  <c r="H14" i="4"/>
  <c r="H13" i="4"/>
  <c r="H12" i="4"/>
  <c r="H11" i="4"/>
  <c r="H10" i="4"/>
  <c r="H9" i="4"/>
  <c r="H8" i="4"/>
  <c r="H7" i="4"/>
  <c r="H6" i="4"/>
  <c r="H5" i="4"/>
  <c r="H4" i="4"/>
  <c r="P36" i="3"/>
  <c r="O36" i="3"/>
  <c r="N36" i="3"/>
  <c r="M36" i="3"/>
  <c r="H36" i="3"/>
  <c r="G36" i="3"/>
  <c r="P35" i="3"/>
  <c r="O35" i="3"/>
  <c r="N35" i="3"/>
  <c r="M35" i="3"/>
  <c r="H35" i="3"/>
  <c r="G35" i="3"/>
  <c r="P34" i="3"/>
  <c r="O34" i="3"/>
  <c r="N34" i="3"/>
  <c r="M34" i="3"/>
  <c r="H34" i="3"/>
  <c r="G34" i="3"/>
  <c r="P33" i="3"/>
  <c r="O33" i="3"/>
  <c r="N33" i="3"/>
  <c r="M33" i="3"/>
  <c r="H33" i="3"/>
  <c r="G33" i="3"/>
  <c r="P32" i="3"/>
  <c r="O32" i="3"/>
  <c r="N32" i="3"/>
  <c r="M32" i="3"/>
  <c r="H32" i="3"/>
  <c r="G32" i="3"/>
  <c r="P31" i="3"/>
  <c r="O31" i="3"/>
  <c r="N31" i="3"/>
  <c r="M31" i="3"/>
  <c r="H31" i="3"/>
  <c r="G31" i="3"/>
  <c r="P30" i="3"/>
  <c r="O30" i="3"/>
  <c r="N30" i="3"/>
  <c r="M30" i="3"/>
  <c r="H30" i="3"/>
  <c r="G30" i="3"/>
  <c r="P29" i="3"/>
  <c r="O29" i="3"/>
  <c r="N29" i="3"/>
  <c r="M29" i="3"/>
  <c r="H29" i="3"/>
  <c r="G29" i="3"/>
  <c r="P28" i="3"/>
  <c r="O28" i="3"/>
  <c r="N28" i="3"/>
  <c r="M28" i="3"/>
  <c r="H28" i="3"/>
  <c r="G28" i="3"/>
  <c r="P27" i="3"/>
  <c r="O27" i="3"/>
  <c r="N27" i="3"/>
  <c r="M27" i="3"/>
  <c r="H27" i="3"/>
  <c r="G27" i="3"/>
  <c r="P26" i="3"/>
  <c r="O26" i="3"/>
  <c r="N26" i="3"/>
  <c r="M26" i="3"/>
  <c r="H26" i="3"/>
  <c r="G26" i="3"/>
  <c r="P25" i="3"/>
  <c r="O25" i="3"/>
  <c r="N25" i="3"/>
  <c r="M25" i="3"/>
  <c r="H25" i="3"/>
  <c r="G25" i="3"/>
  <c r="P24" i="3"/>
  <c r="O24" i="3"/>
  <c r="N24" i="3"/>
  <c r="M24" i="3"/>
  <c r="H24" i="3"/>
  <c r="G24" i="3"/>
  <c r="P23" i="3"/>
  <c r="O23" i="3"/>
  <c r="N23" i="3"/>
  <c r="M23" i="3"/>
  <c r="H23" i="3"/>
  <c r="G23" i="3"/>
  <c r="P22" i="3"/>
  <c r="O22" i="3"/>
  <c r="N22" i="3"/>
  <c r="M22" i="3"/>
  <c r="H22" i="3"/>
  <c r="G22" i="3"/>
  <c r="P21" i="3"/>
  <c r="O21" i="3"/>
  <c r="N21" i="3"/>
  <c r="M21" i="3"/>
  <c r="H21" i="3"/>
  <c r="G21" i="3"/>
  <c r="P20" i="3"/>
  <c r="O20" i="3"/>
  <c r="N20" i="3"/>
  <c r="M20" i="3"/>
  <c r="H20" i="3"/>
  <c r="G20" i="3"/>
  <c r="P19" i="3"/>
  <c r="O19" i="3"/>
  <c r="N19" i="3"/>
  <c r="M19" i="3"/>
  <c r="H19" i="3"/>
  <c r="G19" i="3"/>
  <c r="P18" i="3"/>
  <c r="O18" i="3"/>
  <c r="N18" i="3"/>
  <c r="M18" i="3"/>
  <c r="H18" i="3"/>
  <c r="G18" i="3"/>
  <c r="P17" i="3"/>
  <c r="O17" i="3"/>
  <c r="N17" i="3"/>
  <c r="M17" i="3"/>
  <c r="H17" i="3"/>
  <c r="G17" i="3"/>
  <c r="P16" i="3"/>
  <c r="O16" i="3"/>
  <c r="N16" i="3"/>
  <c r="M16" i="3"/>
  <c r="H16" i="3"/>
  <c r="G16" i="3"/>
  <c r="P15" i="3"/>
  <c r="O15" i="3"/>
  <c r="N15" i="3"/>
  <c r="M15" i="3"/>
  <c r="H15" i="3"/>
  <c r="G15" i="3"/>
  <c r="P14" i="3"/>
  <c r="O14" i="3"/>
  <c r="N14" i="3"/>
  <c r="M14" i="3"/>
  <c r="H14" i="3"/>
  <c r="G14" i="3"/>
  <c r="P13" i="3"/>
  <c r="O13" i="3"/>
  <c r="N13" i="3"/>
  <c r="M13" i="3"/>
  <c r="H13" i="3"/>
  <c r="G13" i="3"/>
  <c r="P12" i="3"/>
  <c r="O12" i="3"/>
  <c r="N12" i="3"/>
  <c r="M12" i="3"/>
  <c r="H12" i="3"/>
  <c r="G12" i="3"/>
  <c r="P11" i="3"/>
  <c r="O11" i="3"/>
  <c r="N11" i="3"/>
  <c r="M11" i="3"/>
  <c r="H11" i="3"/>
  <c r="G11" i="3"/>
  <c r="P10" i="3"/>
  <c r="O10" i="3"/>
  <c r="N10" i="3"/>
  <c r="M10" i="3"/>
  <c r="H10" i="3"/>
  <c r="G10" i="3"/>
  <c r="P9" i="3"/>
  <c r="O9" i="3"/>
  <c r="N9" i="3"/>
  <c r="M9" i="3"/>
  <c r="H9" i="3"/>
  <c r="G9" i="3"/>
  <c r="P8" i="3"/>
  <c r="O8" i="3"/>
  <c r="N8" i="3"/>
  <c r="M8" i="3"/>
  <c r="H8" i="3"/>
  <c r="G8" i="3"/>
  <c r="P7" i="3"/>
  <c r="O7" i="3"/>
  <c r="N7" i="3"/>
  <c r="M7" i="3"/>
  <c r="H7" i="3"/>
  <c r="G7" i="3"/>
  <c r="P6" i="3"/>
  <c r="O6" i="3"/>
  <c r="N6" i="3"/>
  <c r="M6" i="3"/>
  <c r="H6" i="3"/>
  <c r="G6" i="3"/>
  <c r="P5" i="3"/>
  <c r="O5" i="3"/>
  <c r="N5" i="3"/>
  <c r="M5" i="3"/>
  <c r="H5" i="3"/>
  <c r="G5" i="3"/>
  <c r="P4" i="3"/>
  <c r="O4" i="3"/>
  <c r="N4" i="3"/>
  <c r="M4" i="3"/>
  <c r="H4" i="3"/>
  <c r="G4" i="3"/>
</calcChain>
</file>

<file path=xl/sharedStrings.xml><?xml version="1.0" encoding="utf-8"?>
<sst xmlns="http://schemas.openxmlformats.org/spreadsheetml/2006/main" count="501" uniqueCount="90">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Data Summary</t>
  </si>
  <si>
    <t>Table 1. Data Summary</t>
  </si>
  <si>
    <t>Data Summary - Table 1. Data Su</t>
  </si>
  <si>
    <t>Cell line</t>
  </si>
  <si>
    <t>Replicate</t>
  </si>
  <si>
    <t>Read length</t>
  </si>
  <si>
    <t>Restriction Enzyme</t>
  </si>
  <si>
    <t>Organism</t>
  </si>
  <si>
    <t>Tissue</t>
  </si>
  <si>
    <t>HiC Protocol</t>
  </si>
  <si>
    <t>Lab</t>
  </si>
  <si>
    <t>Sequencing Depth</t>
  </si>
  <si>
    <t>IMR90</t>
  </si>
  <si>
    <t>rep1</t>
  </si>
  <si>
    <t>HindIII</t>
  </si>
  <si>
    <t>human</t>
  </si>
  <si>
    <t>foetal lung</t>
  </si>
  <si>
    <t>dilution</t>
  </si>
  <si>
    <t>Ren Bin</t>
  </si>
  <si>
    <t>rep2</t>
  </si>
  <si>
    <t>rep3</t>
  </si>
  <si>
    <t>rep4</t>
  </si>
  <si>
    <t>rep5</t>
  </si>
  <si>
    <t>rep6</t>
  </si>
  <si>
    <t>GM12878</t>
  </si>
  <si>
    <t>MboI</t>
  </si>
  <si>
    <t>blood (B-Lymphocyte)</t>
  </si>
  <si>
    <t>in situ</t>
  </si>
  <si>
    <t>Lieberman Aiden</t>
  </si>
  <si>
    <t>rep7</t>
  </si>
  <si>
    <t>rep8</t>
  </si>
  <si>
    <t>rep9</t>
  </si>
  <si>
    <t>rep32</t>
  </si>
  <si>
    <t>DpnII</t>
  </si>
  <si>
    <t>rep33</t>
  </si>
  <si>
    <t>A549</t>
  </si>
  <si>
    <t>lung</t>
  </si>
  <si>
    <t>Tim Reddy</t>
  </si>
  <si>
    <t>ESC(2012)</t>
  </si>
  <si>
    <t>mouse</t>
  </si>
  <si>
    <t>embryonic stem</t>
  </si>
  <si>
    <t>ESC(2017)</t>
  </si>
  <si>
    <t>Giacomo Cavalli</t>
  </si>
  <si>
    <t>Cortex</t>
  </si>
  <si>
    <t>brain</t>
  </si>
  <si>
    <t>P.falciparum</t>
  </si>
  <si>
    <t>Rings</t>
  </si>
  <si>
    <t>Plasmodium falciparum</t>
  </si>
  <si>
    <t>blood(erythrocytic)</t>
  </si>
  <si>
    <t>Karine Le Roch</t>
  </si>
  <si>
    <t>Trophozoites</t>
  </si>
  <si>
    <t>Schizonts</t>
  </si>
  <si>
    <t>Alignment of read ends</t>
  </si>
  <si>
    <t>Table 2. Alignment Summary of Read Ends</t>
  </si>
  <si>
    <t xml:space="preserve">Alignment of read ends - Table </t>
  </si>
  <si>
    <t>Uni&amp;Multi-aligned Full Read End</t>
  </si>
  <si>
    <t>Multi-aligned Full Read End</t>
  </si>
  <si>
    <t>Multi-Full/Uni&amp;Multi-Full (%)</t>
  </si>
  <si>
    <t>Uni&amp;Multi-aligned Chimeric Read End</t>
  </si>
  <si>
    <t>Multi Chimeric-aligned Read End</t>
  </si>
  <si>
    <t>Multi-Chimeric/Uni&amp;Multi-Chimeric (%)</t>
  </si>
  <si>
    <t>Multi-Chimeric/Uni&amp;Multi-Full (%)</t>
  </si>
  <si>
    <t>End1</t>
  </si>
  <si>
    <t>End2</t>
  </si>
  <si>
    <t>Read Pairs</t>
  </si>
  <si>
    <t>Table 3. Read Pairs Summary</t>
  </si>
  <si>
    <t>Read Pairs - Table 3. Read Pair</t>
  </si>
  <si>
    <t>Raw Read Pairs</t>
  </si>
  <si>
    <t>Mapped Read Pairs</t>
  </si>
  <si>
    <t>Mapped Uni-reads</t>
  </si>
  <si>
    <t>Mapped Multi-reads (high quality)</t>
  </si>
  <si>
    <t>Mapped Multi-reads (low quality)</t>
  </si>
  <si>
    <t>Mapped Read Pairs Total</t>
  </si>
  <si>
    <t>Improvement: Multi-HighQuality/Uni (%)</t>
  </si>
  <si>
    <t>Validation&amp;Binning</t>
  </si>
  <si>
    <t>Table 4. Valid Read Pairs and Bin Pairs Summary</t>
  </si>
  <si>
    <t>Validation&amp;Binning - Table 4. V</t>
  </si>
  <si>
    <t>Valid Uni-reads</t>
  </si>
  <si>
    <t>Valid Multi-reads</t>
  </si>
  <si>
    <t>Improvement</t>
  </si>
  <si>
    <t>Valid Multi-reads (reduced to uni-reads)</t>
  </si>
  <si>
    <t>Valid Multi-reads (reduced to uni-binpairs)</t>
  </si>
  <si>
    <t>Valid Multi-reads (modeling)</t>
  </si>
  <si>
    <t>Valid multi-reads Total</t>
  </si>
  <si>
    <t>Valid Multi-reads Reduced to Uni-reads + Uni-binpairs)/Valid Uni-reads (%)</t>
  </si>
  <si>
    <t>Valid Multi-reads (modeling)/Valid Uni-read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
    <numFmt numFmtId="165" formatCode="#,##0.0000000000000%"/>
    <numFmt numFmtId="166" formatCode="#,##0.000000000000%"/>
  </numFmts>
  <fonts count="6" x14ac:knownFonts="1">
    <font>
      <sz val="10"/>
      <color indexed="8"/>
      <name val="Helvetica Neue"/>
    </font>
    <font>
      <sz val="12"/>
      <color indexed="8"/>
      <name val="Helvetica Neue"/>
    </font>
    <font>
      <sz val="14"/>
      <color indexed="8"/>
      <name val="Helvetica Neue"/>
    </font>
    <font>
      <u/>
      <sz val="12"/>
      <color indexed="11"/>
      <name val="Helvetica Neue"/>
    </font>
    <font>
      <sz val="10"/>
      <color indexed="8"/>
      <name val="Helvetica"/>
    </font>
    <font>
      <b/>
      <sz val="10"/>
      <color indexed="8"/>
      <name val="Helvetica Neue"/>
    </font>
  </fonts>
  <fills count="6">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5"/>
        <bgColor auto="1"/>
      </patternFill>
    </fill>
  </fills>
  <borders count="17">
    <border>
      <left/>
      <right/>
      <top/>
      <bottom/>
      <diagonal/>
    </border>
    <border>
      <left style="thin">
        <color indexed="13"/>
      </left>
      <right style="thin">
        <color indexed="13"/>
      </right>
      <top style="thin">
        <color indexed="13"/>
      </top>
      <bottom style="thin">
        <color indexed="14"/>
      </bottom>
      <diagonal/>
    </border>
    <border>
      <left style="thin">
        <color indexed="13"/>
      </left>
      <right style="thin">
        <color indexed="14"/>
      </right>
      <top style="thin">
        <color indexed="14"/>
      </top>
      <bottom style="thin">
        <color indexed="13"/>
      </bottom>
      <diagonal/>
    </border>
    <border>
      <left style="thin">
        <color indexed="14"/>
      </left>
      <right style="thin">
        <color indexed="13"/>
      </right>
      <top style="thin">
        <color indexed="14"/>
      </top>
      <bottom style="thin">
        <color indexed="13"/>
      </bottom>
      <diagonal/>
    </border>
    <border>
      <left style="thin">
        <color indexed="13"/>
      </left>
      <right style="thin">
        <color indexed="13"/>
      </right>
      <top style="thin">
        <color indexed="14"/>
      </top>
      <bottom style="thin">
        <color indexed="13"/>
      </bottom>
      <diagonal/>
    </border>
    <border>
      <left style="thin">
        <color indexed="13"/>
      </left>
      <right style="thin">
        <color indexed="14"/>
      </right>
      <top style="thin">
        <color indexed="13"/>
      </top>
      <bottom style="thin">
        <color indexed="13"/>
      </bottom>
      <diagonal/>
    </border>
    <border>
      <left style="thin">
        <color indexed="14"/>
      </left>
      <right style="thin">
        <color indexed="13"/>
      </right>
      <top style="thin">
        <color indexed="13"/>
      </top>
      <bottom style="thin">
        <color indexed="13"/>
      </bottom>
      <diagonal/>
    </border>
    <border>
      <left style="thin">
        <color indexed="13"/>
      </left>
      <right style="thin">
        <color indexed="13"/>
      </right>
      <top style="thin">
        <color indexed="13"/>
      </top>
      <bottom style="thin">
        <color indexed="13"/>
      </bottom>
      <diagonal/>
    </border>
    <border>
      <left style="thin">
        <color indexed="13"/>
      </left>
      <right style="thin">
        <color indexed="13"/>
      </right>
      <top style="thin">
        <color indexed="13"/>
      </top>
      <bottom style="thin">
        <color indexed="16"/>
      </bottom>
      <diagonal/>
    </border>
    <border>
      <left style="thin">
        <color indexed="13"/>
      </left>
      <right style="thin">
        <color indexed="16"/>
      </right>
      <top style="thin">
        <color indexed="13"/>
      </top>
      <bottom style="thin">
        <color indexed="13"/>
      </bottom>
      <diagonal/>
    </border>
    <border>
      <left style="thin">
        <color indexed="16"/>
      </left>
      <right style="thin">
        <color indexed="16"/>
      </right>
      <top style="thin">
        <color indexed="16"/>
      </top>
      <bottom style="thin">
        <color indexed="16"/>
      </bottom>
      <diagonal/>
    </border>
    <border>
      <left style="thin">
        <color indexed="13"/>
      </left>
      <right style="thin">
        <color indexed="13"/>
      </right>
      <top style="thin">
        <color indexed="16"/>
      </top>
      <bottom style="thin">
        <color indexed="17"/>
      </bottom>
      <diagonal/>
    </border>
    <border>
      <left style="thin">
        <color indexed="13"/>
      </left>
      <right style="thin">
        <color indexed="17"/>
      </right>
      <top style="thin">
        <color indexed="13"/>
      </top>
      <bottom style="thin">
        <color indexed="13"/>
      </bottom>
      <diagonal/>
    </border>
    <border>
      <left style="thin">
        <color indexed="17"/>
      </left>
      <right style="thin">
        <color indexed="17"/>
      </right>
      <top style="thin">
        <color indexed="17"/>
      </top>
      <bottom style="thin">
        <color indexed="17"/>
      </bottom>
      <diagonal/>
    </border>
    <border>
      <left style="thin">
        <color indexed="13"/>
      </left>
      <right style="thin">
        <color indexed="13"/>
      </right>
      <top style="thin">
        <color indexed="17"/>
      </top>
      <bottom style="thin">
        <color indexed="17"/>
      </bottom>
      <diagonal/>
    </border>
    <border>
      <left style="thin">
        <color indexed="13"/>
      </left>
      <right style="thin">
        <color indexed="13"/>
      </right>
      <top style="thin">
        <color indexed="17"/>
      </top>
      <bottom style="thin">
        <color indexed="13"/>
      </bottom>
      <diagonal/>
    </border>
    <border>
      <left style="thin">
        <color indexed="13"/>
      </left>
      <right style="thin">
        <color indexed="13"/>
      </right>
      <top style="thin">
        <color indexed="13"/>
      </top>
      <bottom style="thin">
        <color indexed="17"/>
      </bottom>
      <diagonal/>
    </border>
  </borders>
  <cellStyleXfs count="1">
    <xf numFmtId="0" fontId="0" fillId="0" borderId="0" applyNumberFormat="0" applyFill="0" applyBorder="0" applyProtection="0">
      <alignment vertical="top" wrapText="1"/>
    </xf>
  </cellStyleXfs>
  <cellXfs count="60">
    <xf numFmtId="0" fontId="0" fillId="0" borderId="0" xfId="0" applyFont="1" applyAlignment="1">
      <alignment vertical="top" wrapText="1"/>
    </xf>
    <xf numFmtId="0" fontId="2" fillId="0" borderId="0" xfId="0" applyFont="1" applyAlignment="1">
      <alignment horizontal="left" vertical="top" wrapText="1"/>
    </xf>
    <xf numFmtId="0" fontId="1" fillId="2" borderId="0" xfId="0" applyFont="1" applyFill="1" applyAlignment="1">
      <alignment horizontal="left" vertical="top" wrapText="1"/>
    </xf>
    <xf numFmtId="0" fontId="1" fillId="3" borderId="0" xfId="0" applyFont="1" applyFill="1" applyAlignment="1">
      <alignment horizontal="left" vertical="top" wrapText="1"/>
    </xf>
    <xf numFmtId="0" fontId="3" fillId="3" borderId="0" xfId="0" applyFont="1" applyFill="1" applyAlignment="1">
      <alignment horizontal="left" vertical="top" wrapText="1"/>
    </xf>
    <xf numFmtId="0" fontId="0" fillId="0" borderId="0" xfId="0" applyNumberFormat="1" applyFont="1" applyAlignment="1">
      <alignment vertical="top" wrapText="1"/>
    </xf>
    <xf numFmtId="49" fontId="4" fillId="4" borderId="1" xfId="0" applyNumberFormat="1" applyFont="1" applyFill="1" applyBorder="1" applyAlignment="1">
      <alignment vertical="top" wrapText="1"/>
    </xf>
    <xf numFmtId="49" fontId="4" fillId="5" borderId="2" xfId="0" applyNumberFormat="1" applyFont="1" applyFill="1" applyBorder="1" applyAlignment="1">
      <alignment vertical="top" wrapText="1"/>
    </xf>
    <xf numFmtId="49" fontId="4" fillId="0" borderId="3" xfId="0" applyNumberFormat="1" applyFont="1" applyBorder="1" applyAlignment="1">
      <alignment vertical="top" wrapText="1"/>
    </xf>
    <xf numFmtId="0" fontId="4" fillId="0" borderId="4" xfId="0" applyNumberFormat="1" applyFont="1" applyBorder="1" applyAlignment="1">
      <alignment vertical="top" wrapText="1"/>
    </xf>
    <xf numFmtId="49" fontId="4" fillId="0" borderId="4" xfId="0" applyNumberFormat="1" applyFont="1" applyBorder="1" applyAlignment="1">
      <alignment vertical="top" wrapText="1"/>
    </xf>
    <xf numFmtId="3" fontId="4" fillId="0" borderId="4" xfId="0" applyNumberFormat="1" applyFont="1" applyBorder="1" applyAlignment="1">
      <alignment vertical="top" wrapText="1"/>
    </xf>
    <xf numFmtId="49" fontId="4" fillId="5" borderId="5" xfId="0" applyNumberFormat="1" applyFont="1" applyFill="1" applyBorder="1" applyAlignment="1">
      <alignment vertical="top" wrapText="1"/>
    </xf>
    <xf numFmtId="49" fontId="4" fillId="0" borderId="6" xfId="0" applyNumberFormat="1" applyFont="1" applyBorder="1" applyAlignment="1">
      <alignment vertical="top" wrapText="1"/>
    </xf>
    <xf numFmtId="0" fontId="4" fillId="0" borderId="7" xfId="0" applyNumberFormat="1" applyFont="1" applyBorder="1" applyAlignment="1">
      <alignment vertical="top" wrapText="1"/>
    </xf>
    <xf numFmtId="49" fontId="4" fillId="0" borderId="7" xfId="0" applyNumberFormat="1" applyFont="1" applyBorder="1" applyAlignment="1">
      <alignment vertical="top" wrapText="1"/>
    </xf>
    <xf numFmtId="3" fontId="4" fillId="0" borderId="7" xfId="0" applyNumberFormat="1" applyFont="1" applyBorder="1" applyAlignment="1">
      <alignment vertical="top" wrapText="1"/>
    </xf>
    <xf numFmtId="3" fontId="4" fillId="0" borderId="8" xfId="0" applyNumberFormat="1" applyFont="1" applyBorder="1" applyAlignment="1">
      <alignment vertical="top" wrapText="1"/>
    </xf>
    <xf numFmtId="49" fontId="4" fillId="0" borderId="9" xfId="0" applyNumberFormat="1" applyFont="1" applyBorder="1" applyAlignment="1">
      <alignment vertical="top" wrapText="1"/>
    </xf>
    <xf numFmtId="3" fontId="4" fillId="0" borderId="10" xfId="0" applyNumberFormat="1" applyFont="1" applyBorder="1" applyAlignment="1">
      <alignment vertical="center" wrapText="1" readingOrder="1"/>
    </xf>
    <xf numFmtId="3" fontId="4" fillId="0" borderId="11" xfId="0" applyNumberFormat="1" applyFont="1" applyBorder="1" applyAlignment="1">
      <alignment vertical="top" wrapText="1"/>
    </xf>
    <xf numFmtId="49" fontId="4" fillId="0" borderId="12" xfId="0" applyNumberFormat="1" applyFont="1" applyBorder="1" applyAlignment="1">
      <alignment vertical="top" wrapText="1"/>
    </xf>
    <xf numFmtId="3" fontId="4" fillId="0" borderId="13" xfId="0" applyNumberFormat="1" applyFont="1" applyBorder="1" applyAlignment="1">
      <alignment vertical="center" wrapText="1" readingOrder="1"/>
    </xf>
    <xf numFmtId="3" fontId="4" fillId="0" borderId="14" xfId="0" applyNumberFormat="1" applyFont="1" applyBorder="1" applyAlignment="1">
      <alignment vertical="top" wrapText="1"/>
    </xf>
    <xf numFmtId="3" fontId="4" fillId="0" borderId="15" xfId="0" applyNumberFormat="1" applyFont="1" applyBorder="1" applyAlignment="1">
      <alignment vertical="top" wrapText="1"/>
    </xf>
    <xf numFmtId="3" fontId="4" fillId="0" borderId="16" xfId="0" applyNumberFormat="1" applyFont="1" applyBorder="1" applyAlignment="1">
      <alignment vertical="top" wrapText="1"/>
    </xf>
    <xf numFmtId="0" fontId="0" fillId="0" borderId="0" xfId="0" applyNumberFormat="1" applyFont="1" applyAlignment="1">
      <alignment vertical="top"/>
    </xf>
    <xf numFmtId="49" fontId="5" fillId="4" borderId="1" xfId="0" applyNumberFormat="1" applyFont="1" applyFill="1" applyBorder="1" applyAlignment="1">
      <alignment vertical="top"/>
    </xf>
    <xf numFmtId="49" fontId="5" fillId="5" borderId="2" xfId="0" applyNumberFormat="1" applyFont="1" applyFill="1" applyBorder="1" applyAlignment="1">
      <alignment vertical="top"/>
    </xf>
    <xf numFmtId="49" fontId="0" fillId="0" borderId="3" xfId="0" applyNumberFormat="1" applyFont="1" applyBorder="1" applyAlignment="1">
      <alignment vertical="top"/>
    </xf>
    <xf numFmtId="164" fontId="0" fillId="0" borderId="4" xfId="0" applyNumberFormat="1" applyFont="1" applyBorder="1" applyAlignment="1">
      <alignment vertical="top"/>
    </xf>
    <xf numFmtId="10" fontId="0" fillId="0" borderId="4" xfId="0" applyNumberFormat="1" applyFont="1" applyBorder="1" applyAlignment="1">
      <alignment vertical="top"/>
    </xf>
    <xf numFmtId="49" fontId="5" fillId="5" borderId="5" xfId="0" applyNumberFormat="1" applyFont="1" applyFill="1" applyBorder="1" applyAlignment="1">
      <alignment vertical="top"/>
    </xf>
    <xf numFmtId="49" fontId="0" fillId="0" borderId="6" xfId="0" applyNumberFormat="1" applyFont="1" applyBorder="1" applyAlignment="1">
      <alignment vertical="top"/>
    </xf>
    <xf numFmtId="164" fontId="0" fillId="0" borderId="7" xfId="0" applyNumberFormat="1" applyFont="1" applyBorder="1" applyAlignment="1">
      <alignment vertical="top"/>
    </xf>
    <xf numFmtId="10" fontId="0" fillId="0" borderId="7" xfId="0" applyNumberFormat="1" applyFont="1" applyBorder="1" applyAlignment="1">
      <alignment vertical="top"/>
    </xf>
    <xf numFmtId="0" fontId="0" fillId="0" borderId="0" xfId="0" applyNumberFormat="1" applyFont="1" applyAlignment="1">
      <alignment vertical="top" wrapText="1"/>
    </xf>
    <xf numFmtId="49" fontId="5" fillId="4" borderId="1" xfId="0" applyNumberFormat="1" applyFont="1" applyFill="1" applyBorder="1" applyAlignment="1">
      <alignment vertical="top" wrapText="1"/>
    </xf>
    <xf numFmtId="49" fontId="5" fillId="5" borderId="2" xfId="0" applyNumberFormat="1" applyFont="1" applyFill="1" applyBorder="1" applyAlignment="1">
      <alignment vertical="top" wrapText="1"/>
    </xf>
    <xf numFmtId="49" fontId="0" fillId="0" borderId="3" xfId="0" applyNumberFormat="1" applyFont="1" applyBorder="1" applyAlignment="1">
      <alignment vertical="top" wrapText="1"/>
    </xf>
    <xf numFmtId="164" fontId="0" fillId="0" borderId="4" xfId="0" applyNumberFormat="1" applyFont="1" applyBorder="1" applyAlignment="1">
      <alignment vertical="top" wrapText="1"/>
    </xf>
    <xf numFmtId="165" fontId="0" fillId="0" borderId="4" xfId="0" applyNumberFormat="1" applyFont="1" applyBorder="1" applyAlignment="1">
      <alignment vertical="top" wrapText="1"/>
    </xf>
    <xf numFmtId="49" fontId="5" fillId="5" borderId="5" xfId="0" applyNumberFormat="1" applyFont="1" applyFill="1" applyBorder="1" applyAlignment="1">
      <alignment vertical="top" wrapText="1"/>
    </xf>
    <xf numFmtId="49" fontId="0" fillId="0" borderId="6" xfId="0" applyNumberFormat="1" applyFont="1" applyBorder="1" applyAlignment="1">
      <alignment vertical="top" wrapText="1"/>
    </xf>
    <xf numFmtId="164" fontId="0" fillId="0" borderId="7" xfId="0" applyNumberFormat="1" applyFont="1" applyBorder="1" applyAlignment="1">
      <alignment vertical="top" wrapText="1"/>
    </xf>
    <xf numFmtId="165" fontId="0" fillId="0" borderId="7" xfId="0" applyNumberFormat="1" applyFont="1" applyBorder="1" applyAlignment="1">
      <alignment vertical="top" wrapText="1"/>
    </xf>
    <xf numFmtId="166" fontId="0" fillId="0" borderId="7" xfId="0" applyNumberFormat="1" applyFont="1" applyBorder="1" applyAlignment="1">
      <alignment vertical="top" wrapText="1"/>
    </xf>
    <xf numFmtId="0" fontId="0" fillId="0" borderId="0" xfId="0" applyNumberFormat="1" applyFont="1" applyAlignment="1">
      <alignment vertical="top" wrapText="1"/>
    </xf>
    <xf numFmtId="10" fontId="0" fillId="0" borderId="4" xfId="0" applyNumberFormat="1" applyFont="1" applyBorder="1" applyAlignment="1">
      <alignment vertical="top" wrapText="1"/>
    </xf>
    <xf numFmtId="10" fontId="0" fillId="0" borderId="7" xfId="0" applyNumberFormat="1" applyFont="1" applyBorder="1" applyAlignment="1">
      <alignment vertical="top" wrapText="1"/>
    </xf>
    <xf numFmtId="0" fontId="1" fillId="0" borderId="0" xfId="0" applyFont="1" applyAlignment="1">
      <alignment horizontal="left" vertical="top" wrapText="1"/>
    </xf>
    <xf numFmtId="0" fontId="0" fillId="0" borderId="0" xfId="0" applyFont="1" applyAlignment="1">
      <alignment vertical="top" wrapText="1"/>
    </xf>
    <xf numFmtId="0" fontId="1" fillId="0" borderId="0" xfId="0" applyFont="1" applyAlignment="1">
      <alignment horizontal="center" vertical="center"/>
    </xf>
    <xf numFmtId="49" fontId="5" fillId="4" borderId="7" xfId="0" applyNumberFormat="1" applyFont="1" applyFill="1" applyBorder="1" applyAlignment="1">
      <alignment vertical="top"/>
    </xf>
    <xf numFmtId="0" fontId="5" fillId="4" borderId="7" xfId="0" applyFont="1" applyFill="1" applyBorder="1" applyAlignment="1">
      <alignment vertical="top"/>
    </xf>
    <xf numFmtId="0" fontId="5" fillId="4" borderId="1" xfId="0" applyFont="1" applyFill="1" applyBorder="1" applyAlignment="1">
      <alignment vertical="top"/>
    </xf>
    <xf numFmtId="49" fontId="5" fillId="4" borderId="7" xfId="0" applyNumberFormat="1" applyFont="1" applyFill="1" applyBorder="1" applyAlignment="1">
      <alignment vertical="top" wrapText="1"/>
    </xf>
    <xf numFmtId="0" fontId="5" fillId="4" borderId="1" xfId="0" applyFont="1" applyFill="1" applyBorder="1" applyAlignment="1">
      <alignment vertical="top" wrapText="1"/>
    </xf>
    <xf numFmtId="49" fontId="5" fillId="4" borderId="7" xfId="0" applyNumberFormat="1" applyFont="1" applyFill="1" applyBorder="1" applyAlignment="1">
      <alignment horizontal="center" vertical="top" wrapText="1"/>
    </xf>
    <xf numFmtId="0" fontId="5" fillId="4" borderId="7" xfId="0" applyFont="1" applyFill="1" applyBorder="1" applyAlignment="1">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015E88B1"/>
      <rgbColor rgb="01EEF3F4"/>
      <rgbColor rgb="FF0000FF"/>
      <rgbColor rgb="FFBDC0BF"/>
      <rgbColor rgb="FFA5A5A5"/>
      <rgbColor rgb="FF3F3F3F"/>
      <rgbColor rgb="FFDBDBDB"/>
      <rgbColor rgb="FFDDDDDD"/>
      <rgbColor rgb="FFCACACA"/>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chemeClr val="accent1"/>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D16"/>
  <sheetViews>
    <sheetView showGridLines="0" tabSelected="1" workbookViewId="0">
      <selection activeCell="D28" sqref="D28"/>
    </sheetView>
  </sheetViews>
  <sheetFormatPr baseColWidth="10" defaultColWidth="10" defaultRowHeight="13" customHeight="1" x14ac:dyDescent="0.15"/>
  <cols>
    <col min="1" max="1" width="2" customWidth="1"/>
    <col min="2" max="4" width="33.6640625" customWidth="1"/>
  </cols>
  <sheetData>
    <row r="3" spans="2:4" ht="50" customHeight="1" x14ac:dyDescent="0.15">
      <c r="B3" s="50" t="s">
        <v>0</v>
      </c>
      <c r="C3" s="51"/>
      <c r="D3" s="51"/>
    </row>
    <row r="7" spans="2:4" ht="19" x14ac:dyDescent="0.15">
      <c r="B7" s="1" t="s">
        <v>1</v>
      </c>
      <c r="C7" s="1" t="s">
        <v>2</v>
      </c>
      <c r="D7" s="1" t="s">
        <v>3</v>
      </c>
    </row>
    <row r="9" spans="2:4" ht="17" x14ac:dyDescent="0.15">
      <c r="B9" s="2" t="s">
        <v>4</v>
      </c>
      <c r="C9" s="2"/>
      <c r="D9" s="2"/>
    </row>
    <row r="10" spans="2:4" ht="17" x14ac:dyDescent="0.15">
      <c r="B10" s="3"/>
      <c r="C10" s="3" t="s">
        <v>5</v>
      </c>
      <c r="D10" s="4" t="s">
        <v>6</v>
      </c>
    </row>
    <row r="11" spans="2:4" ht="17" x14ac:dyDescent="0.15">
      <c r="B11" s="2" t="s">
        <v>56</v>
      </c>
      <c r="C11" s="2"/>
      <c r="D11" s="2"/>
    </row>
    <row r="12" spans="2:4" ht="34" x14ac:dyDescent="0.15">
      <c r="B12" s="3"/>
      <c r="C12" s="3" t="s">
        <v>57</v>
      </c>
      <c r="D12" s="4" t="s">
        <v>58</v>
      </c>
    </row>
    <row r="13" spans="2:4" ht="17" x14ac:dyDescent="0.15">
      <c r="B13" s="2" t="s">
        <v>68</v>
      </c>
      <c r="C13" s="2"/>
      <c r="D13" s="2"/>
    </row>
    <row r="14" spans="2:4" ht="17" x14ac:dyDescent="0.15">
      <c r="B14" s="3"/>
      <c r="C14" s="3" t="s">
        <v>69</v>
      </c>
      <c r="D14" s="4" t="s">
        <v>70</v>
      </c>
    </row>
    <row r="15" spans="2:4" ht="17" x14ac:dyDescent="0.15">
      <c r="B15" s="2" t="s">
        <v>78</v>
      </c>
      <c r="C15" s="2"/>
      <c r="D15" s="2"/>
    </row>
    <row r="16" spans="2:4" ht="34" x14ac:dyDescent="0.15">
      <c r="B16" s="3"/>
      <c r="C16" s="3" t="s">
        <v>79</v>
      </c>
      <c r="D16" s="4" t="s">
        <v>80</v>
      </c>
    </row>
  </sheetData>
  <mergeCells count="1">
    <mergeCell ref="B3:D3"/>
  </mergeCells>
  <hyperlinks>
    <hyperlink ref="D10" location="'Data Summary - Table 1. Data Su'!R2C1" display="Data Summary - Table 1. Data Su" xr:uid="{00000000-0004-0000-0000-000000000000}"/>
    <hyperlink ref="D12" location="'Alignment of read ends - Table '!R2C1" display="Alignment of read ends - Table " xr:uid="{00000000-0004-0000-0000-000001000000}"/>
    <hyperlink ref="D14" location="'Read Pairs - Table 3. Read Pair'!R2C1" display="Read Pairs - Table 3. Read Pair" xr:uid="{00000000-0004-0000-0000-000002000000}"/>
    <hyperlink ref="D16" location="'Validation&amp;Binning - Table 4. V'!R2C1" display="Validation&amp;Binning - Table 4. V" xr:uid="{00000000-0004-0000-0000-000003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IV35"/>
  <sheetViews>
    <sheetView showGridLines="0" workbookViewId="0">
      <pane xSplit="1" ySplit="2" topLeftCell="B3" activePane="bottomRight" state="frozen"/>
      <selection pane="topRight"/>
      <selection pane="bottomLeft"/>
      <selection pane="bottomRight" activeCell="B3" sqref="B3"/>
    </sheetView>
  </sheetViews>
  <sheetFormatPr baseColWidth="10" defaultColWidth="16.33203125" defaultRowHeight="20" customHeight="1" x14ac:dyDescent="0.15"/>
  <cols>
    <col min="1" max="1" width="16.33203125" style="5" customWidth="1"/>
    <col min="2" max="2" width="11.1640625" style="5" customWidth="1"/>
    <col min="3" max="3" width="11" style="5" customWidth="1"/>
    <col min="4" max="4" width="10.6640625" style="5" customWidth="1"/>
    <col min="5" max="5" width="13.1640625" style="5" customWidth="1"/>
    <col min="6" max="6" width="16.33203125" style="5" customWidth="1"/>
    <col min="7" max="7" width="11.6640625" style="5" customWidth="1"/>
    <col min="8" max="256" width="16.33203125" style="5" customWidth="1"/>
  </cols>
  <sheetData>
    <row r="1" spans="1:9" ht="27.75" customHeight="1" x14ac:dyDescent="0.15">
      <c r="A1" s="52" t="s">
        <v>5</v>
      </c>
      <c r="B1" s="52"/>
      <c r="C1" s="52"/>
      <c r="D1" s="52"/>
      <c r="E1" s="52"/>
      <c r="F1" s="52"/>
      <c r="G1" s="52"/>
      <c r="H1" s="52"/>
      <c r="I1" s="52"/>
    </row>
    <row r="2" spans="1:9" ht="32.5" customHeight="1" x14ac:dyDescent="0.15">
      <c r="A2" s="6" t="s">
        <v>7</v>
      </c>
      <c r="B2" s="6" t="s">
        <v>8</v>
      </c>
      <c r="C2" s="6" t="s">
        <v>9</v>
      </c>
      <c r="D2" s="6" t="s">
        <v>10</v>
      </c>
      <c r="E2" s="6" t="s">
        <v>11</v>
      </c>
      <c r="F2" s="6" t="s">
        <v>12</v>
      </c>
      <c r="G2" s="6" t="s">
        <v>13</v>
      </c>
      <c r="H2" s="6" t="s">
        <v>14</v>
      </c>
      <c r="I2" s="6" t="s">
        <v>15</v>
      </c>
    </row>
    <row r="3" spans="1:9" ht="20.5" customHeight="1" x14ac:dyDescent="0.15">
      <c r="A3" s="7" t="s">
        <v>16</v>
      </c>
      <c r="B3" s="8" t="s">
        <v>17</v>
      </c>
      <c r="C3" s="9">
        <v>36</v>
      </c>
      <c r="D3" s="10" t="s">
        <v>18</v>
      </c>
      <c r="E3" s="10" t="s">
        <v>19</v>
      </c>
      <c r="F3" s="10" t="s">
        <v>20</v>
      </c>
      <c r="G3" s="10" t="s">
        <v>21</v>
      </c>
      <c r="H3" s="10" t="s">
        <v>22</v>
      </c>
      <c r="I3" s="11">
        <v>397194480</v>
      </c>
    </row>
    <row r="4" spans="1:9" ht="20.25" customHeight="1" x14ac:dyDescent="0.15">
      <c r="A4" s="12" t="s">
        <v>16</v>
      </c>
      <c r="B4" s="13" t="s">
        <v>23</v>
      </c>
      <c r="C4" s="14">
        <v>36</v>
      </c>
      <c r="D4" s="15" t="s">
        <v>18</v>
      </c>
      <c r="E4" s="15" t="s">
        <v>19</v>
      </c>
      <c r="F4" s="15" t="s">
        <v>20</v>
      </c>
      <c r="G4" s="15" t="s">
        <v>21</v>
      </c>
      <c r="H4" s="15" t="s">
        <v>22</v>
      </c>
      <c r="I4" s="16">
        <v>440242230</v>
      </c>
    </row>
    <row r="5" spans="1:9" ht="20.25" customHeight="1" x14ac:dyDescent="0.15">
      <c r="A5" s="12" t="s">
        <v>16</v>
      </c>
      <c r="B5" s="13" t="s">
        <v>24</v>
      </c>
      <c r="C5" s="14">
        <v>36</v>
      </c>
      <c r="D5" s="15" t="s">
        <v>18</v>
      </c>
      <c r="E5" s="15" t="s">
        <v>19</v>
      </c>
      <c r="F5" s="15" t="s">
        <v>20</v>
      </c>
      <c r="G5" s="15" t="s">
        <v>21</v>
      </c>
      <c r="H5" s="15" t="s">
        <v>22</v>
      </c>
      <c r="I5" s="16">
        <v>621089009</v>
      </c>
    </row>
    <row r="6" spans="1:9" ht="20.75" customHeight="1" x14ac:dyDescent="0.15">
      <c r="A6" s="12" t="s">
        <v>16</v>
      </c>
      <c r="B6" s="13" t="s">
        <v>25</v>
      </c>
      <c r="C6" s="14">
        <v>36</v>
      </c>
      <c r="D6" s="15" t="s">
        <v>18</v>
      </c>
      <c r="E6" s="15" t="s">
        <v>19</v>
      </c>
      <c r="F6" s="15" t="s">
        <v>20</v>
      </c>
      <c r="G6" s="15" t="s">
        <v>21</v>
      </c>
      <c r="H6" s="15" t="s">
        <v>22</v>
      </c>
      <c r="I6" s="17">
        <v>529157703</v>
      </c>
    </row>
    <row r="7" spans="1:9" ht="21" customHeight="1" x14ac:dyDescent="0.15">
      <c r="A7" s="12" t="s">
        <v>16</v>
      </c>
      <c r="B7" s="13" t="s">
        <v>26</v>
      </c>
      <c r="C7" s="14">
        <v>36</v>
      </c>
      <c r="D7" s="15" t="s">
        <v>18</v>
      </c>
      <c r="E7" s="15" t="s">
        <v>19</v>
      </c>
      <c r="F7" s="15" t="s">
        <v>20</v>
      </c>
      <c r="G7" s="15" t="s">
        <v>21</v>
      </c>
      <c r="H7" s="18" t="s">
        <v>22</v>
      </c>
      <c r="I7" s="19">
        <v>234133577</v>
      </c>
    </row>
    <row r="8" spans="1:9" ht="21" customHeight="1" x14ac:dyDescent="0.15">
      <c r="A8" s="12" t="s">
        <v>16</v>
      </c>
      <c r="B8" s="13" t="s">
        <v>27</v>
      </c>
      <c r="C8" s="14">
        <v>36</v>
      </c>
      <c r="D8" s="15" t="s">
        <v>18</v>
      </c>
      <c r="E8" s="15" t="s">
        <v>19</v>
      </c>
      <c r="F8" s="15" t="s">
        <v>20</v>
      </c>
      <c r="G8" s="15" t="s">
        <v>21</v>
      </c>
      <c r="H8" s="15" t="s">
        <v>22</v>
      </c>
      <c r="I8" s="20">
        <v>208710657</v>
      </c>
    </row>
    <row r="9" spans="1:9" ht="33" customHeight="1" x14ac:dyDescent="0.15">
      <c r="A9" s="12" t="s">
        <v>28</v>
      </c>
      <c r="B9" s="13" t="s">
        <v>23</v>
      </c>
      <c r="C9" s="14">
        <v>101</v>
      </c>
      <c r="D9" s="15" t="s">
        <v>29</v>
      </c>
      <c r="E9" s="15" t="s">
        <v>19</v>
      </c>
      <c r="F9" s="15" t="s">
        <v>30</v>
      </c>
      <c r="G9" s="15" t="s">
        <v>31</v>
      </c>
      <c r="H9" s="21" t="s">
        <v>32</v>
      </c>
      <c r="I9" s="22">
        <v>314309612</v>
      </c>
    </row>
    <row r="10" spans="1:9" ht="33" customHeight="1" x14ac:dyDescent="0.15">
      <c r="A10" s="12" t="s">
        <v>28</v>
      </c>
      <c r="B10" s="13" t="s">
        <v>24</v>
      </c>
      <c r="C10" s="14">
        <v>101</v>
      </c>
      <c r="D10" s="15" t="s">
        <v>29</v>
      </c>
      <c r="E10" s="15" t="s">
        <v>19</v>
      </c>
      <c r="F10" s="15" t="s">
        <v>30</v>
      </c>
      <c r="G10" s="15" t="s">
        <v>31</v>
      </c>
      <c r="H10" s="21" t="s">
        <v>32</v>
      </c>
      <c r="I10" s="22">
        <v>389241982</v>
      </c>
    </row>
    <row r="11" spans="1:9" ht="33" customHeight="1" x14ac:dyDescent="0.15">
      <c r="A11" s="12" t="s">
        <v>28</v>
      </c>
      <c r="B11" s="13" t="s">
        <v>25</v>
      </c>
      <c r="C11" s="14">
        <v>101</v>
      </c>
      <c r="D11" s="15" t="s">
        <v>29</v>
      </c>
      <c r="E11" s="15" t="s">
        <v>19</v>
      </c>
      <c r="F11" s="15" t="s">
        <v>30</v>
      </c>
      <c r="G11" s="15" t="s">
        <v>31</v>
      </c>
      <c r="H11" s="21" t="s">
        <v>32</v>
      </c>
      <c r="I11" s="22">
        <v>178301500</v>
      </c>
    </row>
    <row r="12" spans="1:9" ht="33" customHeight="1" x14ac:dyDescent="0.15">
      <c r="A12" s="12" t="s">
        <v>28</v>
      </c>
      <c r="B12" s="13" t="s">
        <v>26</v>
      </c>
      <c r="C12" s="14">
        <v>101</v>
      </c>
      <c r="D12" s="15" t="s">
        <v>29</v>
      </c>
      <c r="E12" s="15" t="s">
        <v>19</v>
      </c>
      <c r="F12" s="15" t="s">
        <v>30</v>
      </c>
      <c r="G12" s="15" t="s">
        <v>31</v>
      </c>
      <c r="H12" s="21" t="s">
        <v>32</v>
      </c>
      <c r="I12" s="22">
        <v>670595480</v>
      </c>
    </row>
    <row r="13" spans="1:9" ht="33" customHeight="1" x14ac:dyDescent="0.15">
      <c r="A13" s="12" t="s">
        <v>28</v>
      </c>
      <c r="B13" s="13" t="s">
        <v>27</v>
      </c>
      <c r="C13" s="14">
        <v>101</v>
      </c>
      <c r="D13" s="15" t="s">
        <v>29</v>
      </c>
      <c r="E13" s="15" t="s">
        <v>19</v>
      </c>
      <c r="F13" s="15" t="s">
        <v>30</v>
      </c>
      <c r="G13" s="15" t="s">
        <v>31</v>
      </c>
      <c r="H13" s="21" t="s">
        <v>32</v>
      </c>
      <c r="I13" s="22">
        <v>111656957</v>
      </c>
    </row>
    <row r="14" spans="1:9" ht="33" customHeight="1" x14ac:dyDescent="0.15">
      <c r="A14" s="12" t="s">
        <v>28</v>
      </c>
      <c r="B14" s="13" t="s">
        <v>33</v>
      </c>
      <c r="C14" s="14">
        <v>101</v>
      </c>
      <c r="D14" s="15" t="s">
        <v>29</v>
      </c>
      <c r="E14" s="15" t="s">
        <v>19</v>
      </c>
      <c r="F14" s="15" t="s">
        <v>30</v>
      </c>
      <c r="G14" s="15" t="s">
        <v>31</v>
      </c>
      <c r="H14" s="15" t="s">
        <v>32</v>
      </c>
      <c r="I14" s="23">
        <v>704913498</v>
      </c>
    </row>
    <row r="15" spans="1:9" ht="33" customHeight="1" x14ac:dyDescent="0.15">
      <c r="A15" s="12" t="s">
        <v>28</v>
      </c>
      <c r="B15" s="13" t="s">
        <v>34</v>
      </c>
      <c r="C15" s="14">
        <v>101</v>
      </c>
      <c r="D15" s="15" t="s">
        <v>29</v>
      </c>
      <c r="E15" s="15" t="s">
        <v>19</v>
      </c>
      <c r="F15" s="15" t="s">
        <v>30</v>
      </c>
      <c r="G15" s="15" t="s">
        <v>31</v>
      </c>
      <c r="H15" s="21" t="s">
        <v>32</v>
      </c>
      <c r="I15" s="22">
        <v>328197634</v>
      </c>
    </row>
    <row r="16" spans="1:9" ht="33" customHeight="1" x14ac:dyDescent="0.15">
      <c r="A16" s="12" t="s">
        <v>28</v>
      </c>
      <c r="B16" s="13" t="s">
        <v>35</v>
      </c>
      <c r="C16" s="14">
        <v>101</v>
      </c>
      <c r="D16" s="15" t="s">
        <v>29</v>
      </c>
      <c r="E16" s="15" t="s">
        <v>19</v>
      </c>
      <c r="F16" s="15" t="s">
        <v>30</v>
      </c>
      <c r="G16" s="15" t="s">
        <v>31</v>
      </c>
      <c r="H16" s="21" t="s">
        <v>32</v>
      </c>
      <c r="I16" s="22">
        <v>240113395</v>
      </c>
    </row>
    <row r="17" spans="1:9" ht="33" customHeight="1" x14ac:dyDescent="0.15">
      <c r="A17" s="12" t="s">
        <v>28</v>
      </c>
      <c r="B17" s="13" t="s">
        <v>36</v>
      </c>
      <c r="C17" s="14">
        <v>101</v>
      </c>
      <c r="D17" s="15" t="s">
        <v>37</v>
      </c>
      <c r="E17" s="15" t="s">
        <v>19</v>
      </c>
      <c r="F17" s="15" t="s">
        <v>30</v>
      </c>
      <c r="G17" s="15" t="s">
        <v>31</v>
      </c>
      <c r="H17" s="21" t="s">
        <v>32</v>
      </c>
      <c r="I17" s="22">
        <v>228884884</v>
      </c>
    </row>
    <row r="18" spans="1:9" ht="33" customHeight="1" x14ac:dyDescent="0.15">
      <c r="A18" s="12" t="s">
        <v>28</v>
      </c>
      <c r="B18" s="13" t="s">
        <v>38</v>
      </c>
      <c r="C18" s="14">
        <v>101</v>
      </c>
      <c r="D18" s="15" t="s">
        <v>37</v>
      </c>
      <c r="E18" s="15" t="s">
        <v>19</v>
      </c>
      <c r="F18" s="15" t="s">
        <v>30</v>
      </c>
      <c r="G18" s="15" t="s">
        <v>31</v>
      </c>
      <c r="H18" s="21" t="s">
        <v>32</v>
      </c>
      <c r="I18" s="22">
        <v>338665761</v>
      </c>
    </row>
    <row r="19" spans="1:9" ht="20.75" customHeight="1" x14ac:dyDescent="0.15">
      <c r="A19" s="12" t="s">
        <v>39</v>
      </c>
      <c r="B19" s="13" t="s">
        <v>17</v>
      </c>
      <c r="C19" s="14">
        <v>151</v>
      </c>
      <c r="D19" s="15" t="s">
        <v>29</v>
      </c>
      <c r="E19" s="15" t="s">
        <v>19</v>
      </c>
      <c r="F19" s="15" t="s">
        <v>40</v>
      </c>
      <c r="G19" s="15" t="s">
        <v>31</v>
      </c>
      <c r="H19" s="15" t="s">
        <v>41</v>
      </c>
      <c r="I19" s="24">
        <v>561456852</v>
      </c>
    </row>
    <row r="20" spans="1:9" ht="20.25" customHeight="1" x14ac:dyDescent="0.15">
      <c r="A20" s="12" t="s">
        <v>39</v>
      </c>
      <c r="B20" s="13" t="s">
        <v>23</v>
      </c>
      <c r="C20" s="14">
        <v>151</v>
      </c>
      <c r="D20" s="15" t="s">
        <v>29</v>
      </c>
      <c r="E20" s="15" t="s">
        <v>19</v>
      </c>
      <c r="F20" s="15" t="s">
        <v>40</v>
      </c>
      <c r="G20" s="15" t="s">
        <v>31</v>
      </c>
      <c r="H20" s="15" t="s">
        <v>41</v>
      </c>
      <c r="I20" s="16">
        <v>619496511</v>
      </c>
    </row>
    <row r="21" spans="1:9" ht="20.25" customHeight="1" x14ac:dyDescent="0.15">
      <c r="A21" s="12" t="s">
        <v>39</v>
      </c>
      <c r="B21" s="13" t="s">
        <v>24</v>
      </c>
      <c r="C21" s="14">
        <v>151</v>
      </c>
      <c r="D21" s="15" t="s">
        <v>29</v>
      </c>
      <c r="E21" s="15" t="s">
        <v>19</v>
      </c>
      <c r="F21" s="15" t="s">
        <v>40</v>
      </c>
      <c r="G21" s="15" t="s">
        <v>31</v>
      </c>
      <c r="H21" s="15" t="s">
        <v>41</v>
      </c>
      <c r="I21" s="16">
        <v>639080441</v>
      </c>
    </row>
    <row r="22" spans="1:9" ht="20.25" customHeight="1" x14ac:dyDescent="0.15">
      <c r="A22" s="12" t="s">
        <v>39</v>
      </c>
      <c r="B22" s="13" t="s">
        <v>25</v>
      </c>
      <c r="C22" s="14">
        <v>151</v>
      </c>
      <c r="D22" s="15" t="s">
        <v>29</v>
      </c>
      <c r="E22" s="15" t="s">
        <v>19</v>
      </c>
      <c r="F22" s="15" t="s">
        <v>40</v>
      </c>
      <c r="G22" s="15" t="s">
        <v>31</v>
      </c>
      <c r="H22" s="15" t="s">
        <v>41</v>
      </c>
      <c r="I22" s="16">
        <v>597968185</v>
      </c>
    </row>
    <row r="23" spans="1:9" ht="20.25" customHeight="1" x14ac:dyDescent="0.15">
      <c r="A23" s="12" t="s">
        <v>42</v>
      </c>
      <c r="B23" s="13" t="s">
        <v>17</v>
      </c>
      <c r="C23" s="14">
        <v>36</v>
      </c>
      <c r="D23" s="15" t="s">
        <v>18</v>
      </c>
      <c r="E23" s="15" t="s">
        <v>43</v>
      </c>
      <c r="F23" s="15" t="s">
        <v>44</v>
      </c>
      <c r="G23" s="15" t="s">
        <v>21</v>
      </c>
      <c r="H23" s="15" t="s">
        <v>22</v>
      </c>
      <c r="I23" s="16">
        <v>465473330</v>
      </c>
    </row>
    <row r="24" spans="1:9" ht="20.75" customHeight="1" x14ac:dyDescent="0.15">
      <c r="A24" s="12" t="s">
        <v>42</v>
      </c>
      <c r="B24" s="13" t="s">
        <v>23</v>
      </c>
      <c r="C24" s="14">
        <v>36</v>
      </c>
      <c r="D24" s="15" t="s">
        <v>18</v>
      </c>
      <c r="E24" s="15" t="s">
        <v>43</v>
      </c>
      <c r="F24" s="15" t="s">
        <v>44</v>
      </c>
      <c r="G24" s="15" t="s">
        <v>21</v>
      </c>
      <c r="H24" s="15" t="s">
        <v>22</v>
      </c>
      <c r="I24" s="25">
        <v>340651343</v>
      </c>
    </row>
    <row r="25" spans="1:9" ht="21" customHeight="1" x14ac:dyDescent="0.15">
      <c r="A25" s="12" t="s">
        <v>45</v>
      </c>
      <c r="B25" s="13" t="s">
        <v>17</v>
      </c>
      <c r="C25" s="14">
        <v>50</v>
      </c>
      <c r="D25" s="15" t="s">
        <v>37</v>
      </c>
      <c r="E25" s="15" t="s">
        <v>43</v>
      </c>
      <c r="F25" s="15" t="s">
        <v>44</v>
      </c>
      <c r="G25" s="15" t="s">
        <v>31</v>
      </c>
      <c r="H25" s="21" t="s">
        <v>46</v>
      </c>
      <c r="I25" s="22">
        <v>2584760294</v>
      </c>
    </row>
    <row r="26" spans="1:9" ht="21" customHeight="1" x14ac:dyDescent="0.15">
      <c r="A26" s="12" t="s">
        <v>45</v>
      </c>
      <c r="B26" s="13" t="s">
        <v>23</v>
      </c>
      <c r="C26" s="14">
        <v>50</v>
      </c>
      <c r="D26" s="15" t="s">
        <v>37</v>
      </c>
      <c r="E26" s="15" t="s">
        <v>43</v>
      </c>
      <c r="F26" s="15" t="s">
        <v>44</v>
      </c>
      <c r="G26" s="15" t="s">
        <v>31</v>
      </c>
      <c r="H26" s="21" t="s">
        <v>46</v>
      </c>
      <c r="I26" s="22">
        <v>1326942921</v>
      </c>
    </row>
    <row r="27" spans="1:9" ht="21" customHeight="1" x14ac:dyDescent="0.15">
      <c r="A27" s="12" t="s">
        <v>45</v>
      </c>
      <c r="B27" s="13" t="s">
        <v>24</v>
      </c>
      <c r="C27" s="14">
        <v>50</v>
      </c>
      <c r="D27" s="15" t="s">
        <v>37</v>
      </c>
      <c r="E27" s="15" t="s">
        <v>43</v>
      </c>
      <c r="F27" s="15" t="s">
        <v>44</v>
      </c>
      <c r="G27" s="15" t="s">
        <v>31</v>
      </c>
      <c r="H27" s="21" t="s">
        <v>46</v>
      </c>
      <c r="I27" s="22">
        <v>2812503253</v>
      </c>
    </row>
    <row r="28" spans="1:9" ht="21" customHeight="1" x14ac:dyDescent="0.15">
      <c r="A28" s="12" t="s">
        <v>45</v>
      </c>
      <c r="B28" s="13" t="s">
        <v>25</v>
      </c>
      <c r="C28" s="14">
        <v>50</v>
      </c>
      <c r="D28" s="15" t="s">
        <v>37</v>
      </c>
      <c r="E28" s="15" t="s">
        <v>43</v>
      </c>
      <c r="F28" s="15" t="s">
        <v>44</v>
      </c>
      <c r="G28" s="15" t="s">
        <v>31</v>
      </c>
      <c r="H28" s="21" t="s">
        <v>46</v>
      </c>
      <c r="I28" s="22">
        <v>536273614</v>
      </c>
    </row>
    <row r="29" spans="1:9" ht="21" customHeight="1" x14ac:dyDescent="0.15">
      <c r="A29" s="12" t="s">
        <v>47</v>
      </c>
      <c r="B29" s="13" t="s">
        <v>17</v>
      </c>
      <c r="C29" s="14">
        <v>50</v>
      </c>
      <c r="D29" s="15" t="s">
        <v>37</v>
      </c>
      <c r="E29" s="15" t="s">
        <v>43</v>
      </c>
      <c r="F29" s="15" t="s">
        <v>48</v>
      </c>
      <c r="G29" s="15" t="s">
        <v>31</v>
      </c>
      <c r="H29" s="21" t="s">
        <v>46</v>
      </c>
      <c r="I29" s="22">
        <v>779148278</v>
      </c>
    </row>
    <row r="30" spans="1:9" ht="21" customHeight="1" x14ac:dyDescent="0.15">
      <c r="A30" s="12" t="s">
        <v>47</v>
      </c>
      <c r="B30" s="13" t="s">
        <v>23</v>
      </c>
      <c r="C30" s="14">
        <v>50</v>
      </c>
      <c r="D30" s="15" t="s">
        <v>37</v>
      </c>
      <c r="E30" s="15" t="s">
        <v>43</v>
      </c>
      <c r="F30" s="15" t="s">
        <v>48</v>
      </c>
      <c r="G30" s="15" t="s">
        <v>31</v>
      </c>
      <c r="H30" s="21" t="s">
        <v>46</v>
      </c>
      <c r="I30" s="22">
        <v>778130066</v>
      </c>
    </row>
    <row r="31" spans="1:9" ht="21" customHeight="1" x14ac:dyDescent="0.15">
      <c r="A31" s="12" t="s">
        <v>47</v>
      </c>
      <c r="B31" s="13" t="s">
        <v>24</v>
      </c>
      <c r="C31" s="14">
        <v>50</v>
      </c>
      <c r="D31" s="15" t="s">
        <v>37</v>
      </c>
      <c r="E31" s="15" t="s">
        <v>43</v>
      </c>
      <c r="F31" s="15" t="s">
        <v>48</v>
      </c>
      <c r="G31" s="15" t="s">
        <v>31</v>
      </c>
      <c r="H31" s="21" t="s">
        <v>46</v>
      </c>
      <c r="I31" s="22">
        <v>1098559224</v>
      </c>
    </row>
    <row r="32" spans="1:9" ht="21" customHeight="1" x14ac:dyDescent="0.15">
      <c r="A32" s="12" t="s">
        <v>47</v>
      </c>
      <c r="B32" s="13" t="s">
        <v>25</v>
      </c>
      <c r="C32" s="14">
        <v>50</v>
      </c>
      <c r="D32" s="15" t="s">
        <v>37</v>
      </c>
      <c r="E32" s="15" t="s">
        <v>43</v>
      </c>
      <c r="F32" s="15" t="s">
        <v>48</v>
      </c>
      <c r="G32" s="15" t="s">
        <v>31</v>
      </c>
      <c r="H32" s="21" t="s">
        <v>46</v>
      </c>
      <c r="I32" s="22">
        <v>1746229703</v>
      </c>
    </row>
    <row r="33" spans="1:9" ht="32.75" customHeight="1" x14ac:dyDescent="0.15">
      <c r="A33" s="12" t="s">
        <v>49</v>
      </c>
      <c r="B33" s="13" t="s">
        <v>50</v>
      </c>
      <c r="C33" s="14">
        <v>40</v>
      </c>
      <c r="D33" s="15" t="s">
        <v>29</v>
      </c>
      <c r="E33" s="15" t="s">
        <v>51</v>
      </c>
      <c r="F33" s="15" t="s">
        <v>52</v>
      </c>
      <c r="G33" s="15" t="s">
        <v>21</v>
      </c>
      <c r="H33" s="15" t="s">
        <v>53</v>
      </c>
      <c r="I33" s="24">
        <v>159661211</v>
      </c>
    </row>
    <row r="34" spans="1:9" ht="32.25" customHeight="1" x14ac:dyDescent="0.15">
      <c r="A34" s="12" t="s">
        <v>49</v>
      </c>
      <c r="B34" s="13" t="s">
        <v>54</v>
      </c>
      <c r="C34" s="14">
        <v>40</v>
      </c>
      <c r="D34" s="15" t="s">
        <v>29</v>
      </c>
      <c r="E34" s="15" t="s">
        <v>51</v>
      </c>
      <c r="F34" s="15" t="s">
        <v>52</v>
      </c>
      <c r="G34" s="15" t="s">
        <v>21</v>
      </c>
      <c r="H34" s="15" t="s">
        <v>53</v>
      </c>
      <c r="I34" s="16">
        <v>122423417</v>
      </c>
    </row>
    <row r="35" spans="1:9" ht="32.25" customHeight="1" x14ac:dyDescent="0.15">
      <c r="A35" s="12" t="s">
        <v>49</v>
      </c>
      <c r="B35" s="13" t="s">
        <v>55</v>
      </c>
      <c r="C35" s="14">
        <v>40</v>
      </c>
      <c r="D35" s="15" t="s">
        <v>29</v>
      </c>
      <c r="E35" s="15" t="s">
        <v>51</v>
      </c>
      <c r="F35" s="15" t="s">
        <v>52</v>
      </c>
      <c r="G35" s="15" t="s">
        <v>21</v>
      </c>
      <c r="H35" s="15" t="s">
        <v>53</v>
      </c>
      <c r="I35" s="16">
        <v>110321614</v>
      </c>
    </row>
  </sheetData>
  <mergeCells count="1">
    <mergeCell ref="A1:I1"/>
  </mergeCells>
  <pageMargins left="1" right="1" top="1" bottom="1" header="0.25" footer="0.25"/>
  <pageSetup orientation="portrait"/>
  <headerFooter>
    <oddFooter>&amp;C&amp;"Helvetica Neue,Regular"&amp;12&amp;K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IV36"/>
  <sheetViews>
    <sheetView showGridLines="0" workbookViewId="0">
      <selection sqref="A1:P1"/>
    </sheetView>
  </sheetViews>
  <sheetFormatPr baseColWidth="10" defaultColWidth="8.33203125" defaultRowHeight="20" customHeight="1" x14ac:dyDescent="0.15"/>
  <cols>
    <col min="1" max="1" width="11.1640625" style="26" customWidth="1"/>
    <col min="2" max="2" width="8.5" style="26" customWidth="1"/>
    <col min="3" max="4" width="17.5" style="26" customWidth="1"/>
    <col min="5" max="6" width="13.6640625" style="26" customWidth="1"/>
    <col min="7" max="10" width="16.83203125" style="26" customWidth="1"/>
    <col min="11" max="16" width="17.33203125" style="26" customWidth="1"/>
    <col min="17" max="256" width="8.33203125" style="26" customWidth="1"/>
  </cols>
  <sheetData>
    <row r="1" spans="1:16" ht="27.75" customHeight="1" x14ac:dyDescent="0.15">
      <c r="A1" s="52" t="s">
        <v>57</v>
      </c>
      <c r="B1" s="52"/>
      <c r="C1" s="52"/>
      <c r="D1" s="52"/>
      <c r="E1" s="52"/>
      <c r="F1" s="52"/>
      <c r="G1" s="52"/>
      <c r="H1" s="52"/>
      <c r="I1" s="52"/>
      <c r="J1" s="52"/>
      <c r="K1" s="52"/>
      <c r="L1" s="52"/>
      <c r="M1" s="52"/>
      <c r="N1" s="52"/>
      <c r="O1" s="52"/>
      <c r="P1" s="52"/>
    </row>
    <row r="2" spans="1:16" ht="20" customHeight="1" x14ac:dyDescent="0.15">
      <c r="A2" s="53" t="s">
        <v>7</v>
      </c>
      <c r="B2" s="53" t="s">
        <v>8</v>
      </c>
      <c r="C2" s="53" t="s">
        <v>59</v>
      </c>
      <c r="D2" s="54"/>
      <c r="E2" s="53" t="s">
        <v>60</v>
      </c>
      <c r="F2" s="54"/>
      <c r="G2" s="53" t="s">
        <v>61</v>
      </c>
      <c r="H2" s="54"/>
      <c r="I2" s="53" t="s">
        <v>62</v>
      </c>
      <c r="J2" s="54"/>
      <c r="K2" s="53" t="s">
        <v>63</v>
      </c>
      <c r="L2" s="54"/>
      <c r="M2" s="53" t="s">
        <v>64</v>
      </c>
      <c r="N2" s="54"/>
      <c r="O2" s="53" t="s">
        <v>65</v>
      </c>
      <c r="P2" s="54"/>
    </row>
    <row r="3" spans="1:16" ht="20.25" customHeight="1" x14ac:dyDescent="0.15">
      <c r="A3" s="55"/>
      <c r="B3" s="55"/>
      <c r="C3" s="27" t="s">
        <v>66</v>
      </c>
      <c r="D3" s="27" t="s">
        <v>67</v>
      </c>
      <c r="E3" s="27" t="s">
        <v>66</v>
      </c>
      <c r="F3" s="27" t="s">
        <v>67</v>
      </c>
      <c r="G3" s="27" t="s">
        <v>66</v>
      </c>
      <c r="H3" s="27" t="s">
        <v>67</v>
      </c>
      <c r="I3" s="27" t="s">
        <v>66</v>
      </c>
      <c r="J3" s="27" t="s">
        <v>67</v>
      </c>
      <c r="K3" s="27" t="s">
        <v>66</v>
      </c>
      <c r="L3" s="27" t="s">
        <v>67</v>
      </c>
      <c r="M3" s="27" t="s">
        <v>66</v>
      </c>
      <c r="N3" s="27" t="s">
        <v>67</v>
      </c>
      <c r="O3" s="27" t="s">
        <v>66</v>
      </c>
      <c r="P3" s="27" t="s">
        <v>67</v>
      </c>
    </row>
    <row r="4" spans="1:16" ht="20.25" customHeight="1" x14ac:dyDescent="0.15">
      <c r="A4" s="28" t="s">
        <v>16</v>
      </c>
      <c r="B4" s="29" t="s">
        <v>17</v>
      </c>
      <c r="C4" s="30">
        <v>353575784</v>
      </c>
      <c r="D4" s="30">
        <v>341265338</v>
      </c>
      <c r="E4" s="30">
        <v>37761786</v>
      </c>
      <c r="F4" s="30">
        <v>36649159</v>
      </c>
      <c r="G4" s="31">
        <f t="shared" ref="G4:G36" si="0">E4/C4</f>
        <v>0.10679969530945027</v>
      </c>
      <c r="H4" s="31">
        <f t="shared" ref="H4:H36" si="1">F4/D4</f>
        <v>0.10739197603478851</v>
      </c>
      <c r="I4" s="30">
        <v>4280266</v>
      </c>
      <c r="J4" s="30">
        <v>4077870</v>
      </c>
      <c r="K4" s="30">
        <v>519581</v>
      </c>
      <c r="L4" s="30">
        <v>499065</v>
      </c>
      <c r="M4" s="31">
        <f t="shared" ref="M4:M36" si="2">K4/I4</f>
        <v>0.12138988558187738</v>
      </c>
      <c r="N4" s="31">
        <f t="shared" ref="N4:N36" si="3">L4/J4</f>
        <v>0.12238374445482568</v>
      </c>
      <c r="O4" s="31">
        <f t="shared" ref="O4:O36" si="4">K4/C4</f>
        <v>1.4695039182887027E-3</v>
      </c>
      <c r="P4" s="31">
        <f t="shared" ref="P4:P36" si="5">L4/D4</f>
        <v>1.4623958088588534E-3</v>
      </c>
    </row>
    <row r="5" spans="1:16" ht="20" customHeight="1" x14ac:dyDescent="0.15">
      <c r="A5" s="32" t="s">
        <v>16</v>
      </c>
      <c r="B5" s="33" t="s">
        <v>23</v>
      </c>
      <c r="C5" s="34">
        <v>374365826</v>
      </c>
      <c r="D5" s="34">
        <v>371230377</v>
      </c>
      <c r="E5" s="34">
        <v>37013319</v>
      </c>
      <c r="F5" s="34">
        <v>36857146</v>
      </c>
      <c r="G5" s="35">
        <f t="shared" si="0"/>
        <v>9.886938504905092E-2</v>
      </c>
      <c r="H5" s="35">
        <f t="shared" si="1"/>
        <v>9.928375554245121E-2</v>
      </c>
      <c r="I5" s="34">
        <v>13497407</v>
      </c>
      <c r="J5" s="34">
        <v>13438736</v>
      </c>
      <c r="K5" s="34">
        <v>1532001</v>
      </c>
      <c r="L5" s="34">
        <v>1525700</v>
      </c>
      <c r="M5" s="35">
        <f t="shared" si="2"/>
        <v>0.11350335660768028</v>
      </c>
      <c r="N5" s="35">
        <f t="shared" si="3"/>
        <v>0.11353002246639862</v>
      </c>
      <c r="O5" s="35">
        <f t="shared" si="4"/>
        <v>4.0922565405315603E-3</v>
      </c>
      <c r="P5" s="35">
        <f t="shared" si="5"/>
        <v>4.1098468620201301E-3</v>
      </c>
    </row>
    <row r="6" spans="1:16" ht="20" customHeight="1" x14ac:dyDescent="0.15">
      <c r="A6" s="32" t="s">
        <v>16</v>
      </c>
      <c r="B6" s="33" t="s">
        <v>24</v>
      </c>
      <c r="C6" s="34">
        <v>529904684</v>
      </c>
      <c r="D6" s="34">
        <v>516011586</v>
      </c>
      <c r="E6" s="34">
        <v>57109027</v>
      </c>
      <c r="F6" s="34">
        <v>56055103</v>
      </c>
      <c r="G6" s="35">
        <f t="shared" si="0"/>
        <v>0.10777226305853903</v>
      </c>
      <c r="H6" s="35">
        <f t="shared" si="1"/>
        <v>0.10863148138693149</v>
      </c>
      <c r="I6" s="34">
        <v>16871415</v>
      </c>
      <c r="J6" s="34">
        <v>17202224</v>
      </c>
      <c r="K6" s="34">
        <v>1860637</v>
      </c>
      <c r="L6" s="34">
        <v>1896696</v>
      </c>
      <c r="M6" s="35">
        <f t="shared" si="2"/>
        <v>0.11028339946590135</v>
      </c>
      <c r="N6" s="35">
        <f t="shared" si="3"/>
        <v>0.11025876654088448</v>
      </c>
      <c r="O6" s="35">
        <f t="shared" si="4"/>
        <v>3.5112673206715793E-3</v>
      </c>
      <c r="P6" s="35">
        <f t="shared" si="5"/>
        <v>3.6756849099120808E-3</v>
      </c>
    </row>
    <row r="7" spans="1:16" ht="20" customHeight="1" x14ac:dyDescent="0.15">
      <c r="A7" s="32" t="s">
        <v>16</v>
      </c>
      <c r="B7" s="33" t="s">
        <v>25</v>
      </c>
      <c r="C7" s="34">
        <v>461578000</v>
      </c>
      <c r="D7" s="34">
        <v>452574758</v>
      </c>
      <c r="E7" s="34">
        <v>44507061</v>
      </c>
      <c r="F7" s="34">
        <v>43523606</v>
      </c>
      <c r="G7" s="35">
        <f t="shared" si="0"/>
        <v>9.642370520258764E-2</v>
      </c>
      <c r="H7" s="35">
        <f t="shared" si="1"/>
        <v>9.6168876479849993E-2</v>
      </c>
      <c r="I7" s="34">
        <v>14789771</v>
      </c>
      <c r="J7" s="34">
        <v>15579019</v>
      </c>
      <c r="K7" s="34">
        <v>1589062</v>
      </c>
      <c r="L7" s="34">
        <v>1671639</v>
      </c>
      <c r="M7" s="35">
        <f t="shared" si="2"/>
        <v>0.10744331335488562</v>
      </c>
      <c r="N7" s="35">
        <f t="shared" si="3"/>
        <v>0.10730065866149852</v>
      </c>
      <c r="O7" s="35">
        <f t="shared" si="4"/>
        <v>3.4426727443682323E-3</v>
      </c>
      <c r="P7" s="35">
        <f t="shared" si="5"/>
        <v>3.6936196074815113E-3</v>
      </c>
    </row>
    <row r="8" spans="1:16" ht="20" customHeight="1" x14ac:dyDescent="0.15">
      <c r="A8" s="32" t="s">
        <v>16</v>
      </c>
      <c r="B8" s="33" t="s">
        <v>26</v>
      </c>
      <c r="C8" s="34">
        <v>199793181</v>
      </c>
      <c r="D8" s="34">
        <v>195310510</v>
      </c>
      <c r="E8" s="34">
        <v>19184321</v>
      </c>
      <c r="F8" s="34">
        <v>18812786</v>
      </c>
      <c r="G8" s="35">
        <f t="shared" si="0"/>
        <v>9.6020899732308679E-2</v>
      </c>
      <c r="H8" s="35">
        <f t="shared" si="1"/>
        <v>9.6322445730135056E-2</v>
      </c>
      <c r="I8" s="34">
        <v>6672000</v>
      </c>
      <c r="J8" s="34">
        <v>6201642</v>
      </c>
      <c r="K8" s="34">
        <v>711907</v>
      </c>
      <c r="L8" s="34">
        <v>657987</v>
      </c>
      <c r="M8" s="35">
        <f t="shared" si="2"/>
        <v>0.10670068944844124</v>
      </c>
      <c r="N8" s="35">
        <f t="shared" si="3"/>
        <v>0.10609883640493921</v>
      </c>
      <c r="O8" s="35">
        <f t="shared" si="4"/>
        <v>3.5632197076836173E-3</v>
      </c>
      <c r="P8" s="35">
        <f t="shared" si="5"/>
        <v>3.3689277653312154E-3</v>
      </c>
    </row>
    <row r="9" spans="1:16" ht="20" customHeight="1" x14ac:dyDescent="0.15">
      <c r="A9" s="32" t="s">
        <v>16</v>
      </c>
      <c r="B9" s="33" t="s">
        <v>27</v>
      </c>
      <c r="C9" s="34">
        <v>177011861</v>
      </c>
      <c r="D9" s="34">
        <v>173622942</v>
      </c>
      <c r="E9" s="34">
        <v>18251233</v>
      </c>
      <c r="F9" s="34">
        <v>18035972</v>
      </c>
      <c r="G9" s="35">
        <f t="shared" si="0"/>
        <v>0.10310740137351587</v>
      </c>
      <c r="H9" s="35">
        <f t="shared" si="1"/>
        <v>0.10388011971367241</v>
      </c>
      <c r="I9" s="34">
        <v>6956254</v>
      </c>
      <c r="J9" s="34">
        <v>7065126</v>
      </c>
      <c r="K9" s="34">
        <v>752798</v>
      </c>
      <c r="L9" s="34">
        <v>763882</v>
      </c>
      <c r="M9" s="35">
        <f t="shared" si="2"/>
        <v>0.10821887757405063</v>
      </c>
      <c r="N9" s="35">
        <f t="shared" si="3"/>
        <v>0.10812008165176389</v>
      </c>
      <c r="O9" s="35">
        <f t="shared" si="4"/>
        <v>4.2528110588024382E-3</v>
      </c>
      <c r="P9" s="35">
        <f t="shared" si="5"/>
        <v>4.3996605010874655E-3</v>
      </c>
    </row>
    <row r="10" spans="1:16" ht="20" customHeight="1" x14ac:dyDescent="0.15">
      <c r="A10" s="32" t="s">
        <v>28</v>
      </c>
      <c r="B10" s="33" t="s">
        <v>23</v>
      </c>
      <c r="C10" s="34">
        <v>237581819</v>
      </c>
      <c r="D10" s="34">
        <v>230302927</v>
      </c>
      <c r="E10" s="34">
        <v>10226452</v>
      </c>
      <c r="F10" s="34">
        <v>9923816</v>
      </c>
      <c r="G10" s="35">
        <f t="shared" si="0"/>
        <v>4.3043916588583739E-2</v>
      </c>
      <c r="H10" s="35">
        <f t="shared" si="1"/>
        <v>4.3090273012465881E-2</v>
      </c>
      <c r="I10" s="34">
        <v>51347697</v>
      </c>
      <c r="J10" s="34">
        <v>49949250</v>
      </c>
      <c r="K10" s="34">
        <v>4893649</v>
      </c>
      <c r="L10" s="34">
        <v>4763181</v>
      </c>
      <c r="M10" s="35">
        <f t="shared" si="2"/>
        <v>9.5304157458123193E-2</v>
      </c>
      <c r="N10" s="35">
        <f t="shared" si="3"/>
        <v>9.5360410816979241E-2</v>
      </c>
      <c r="O10" s="35">
        <f t="shared" si="4"/>
        <v>2.0597741950952906E-2</v>
      </c>
      <c r="P10" s="35">
        <f t="shared" si="5"/>
        <v>2.0682242566548013E-2</v>
      </c>
    </row>
    <row r="11" spans="1:16" ht="20" customHeight="1" x14ac:dyDescent="0.15">
      <c r="A11" s="32" t="s">
        <v>28</v>
      </c>
      <c r="B11" s="33" t="s">
        <v>24</v>
      </c>
      <c r="C11" s="34">
        <v>291217615</v>
      </c>
      <c r="D11" s="34">
        <v>282207160</v>
      </c>
      <c r="E11" s="34">
        <v>13871325</v>
      </c>
      <c r="F11" s="34">
        <v>13251587</v>
      </c>
      <c r="G11" s="35">
        <f t="shared" si="0"/>
        <v>4.7632163322263318E-2</v>
      </c>
      <c r="H11" s="35">
        <f t="shared" si="1"/>
        <v>4.6956948222008257E-2</v>
      </c>
      <c r="I11" s="34">
        <v>52328578</v>
      </c>
      <c r="J11" s="34">
        <v>51227783</v>
      </c>
      <c r="K11" s="34">
        <v>5409955</v>
      </c>
      <c r="L11" s="34">
        <v>5136595</v>
      </c>
      <c r="M11" s="35">
        <f t="shared" si="2"/>
        <v>0.10338433045132624</v>
      </c>
      <c r="N11" s="35">
        <f t="shared" si="3"/>
        <v>0.10026971106674673</v>
      </c>
      <c r="O11" s="35">
        <f t="shared" si="4"/>
        <v>1.8577018426581098E-2</v>
      </c>
      <c r="P11" s="35">
        <f t="shared" si="5"/>
        <v>1.8201504880315581E-2</v>
      </c>
    </row>
    <row r="12" spans="1:16" ht="20" customHeight="1" x14ac:dyDescent="0.15">
      <c r="A12" s="32" t="s">
        <v>28</v>
      </c>
      <c r="B12" s="33" t="s">
        <v>25</v>
      </c>
      <c r="C12" s="34">
        <v>121481551</v>
      </c>
      <c r="D12" s="34">
        <v>116049405</v>
      </c>
      <c r="E12" s="34">
        <v>5335726</v>
      </c>
      <c r="F12" s="34">
        <v>5100382</v>
      </c>
      <c r="G12" s="35">
        <f t="shared" si="0"/>
        <v>4.3922109621402514E-2</v>
      </c>
      <c r="H12" s="35">
        <f t="shared" si="1"/>
        <v>4.3950091773413226E-2</v>
      </c>
      <c r="I12" s="34">
        <v>38820325</v>
      </c>
      <c r="J12" s="34">
        <v>38502867</v>
      </c>
      <c r="K12" s="34">
        <v>3937609</v>
      </c>
      <c r="L12" s="34">
        <v>3899492</v>
      </c>
      <c r="M12" s="35">
        <f t="shared" si="2"/>
        <v>0.10143163407313051</v>
      </c>
      <c r="N12" s="35">
        <f t="shared" si="3"/>
        <v>0.10127796457339137</v>
      </c>
      <c r="O12" s="35">
        <f t="shared" si="4"/>
        <v>3.24132262684068E-2</v>
      </c>
      <c r="P12" s="35">
        <f t="shared" si="5"/>
        <v>3.3601999079616134E-2</v>
      </c>
    </row>
    <row r="13" spans="1:16" ht="20" customHeight="1" x14ac:dyDescent="0.15">
      <c r="A13" s="32" t="s">
        <v>28</v>
      </c>
      <c r="B13" s="33" t="s">
        <v>26</v>
      </c>
      <c r="C13" s="34">
        <v>462511708</v>
      </c>
      <c r="D13" s="34">
        <v>414416353</v>
      </c>
      <c r="E13" s="34">
        <v>22711461</v>
      </c>
      <c r="F13" s="34">
        <v>20019523</v>
      </c>
      <c r="G13" s="35">
        <f t="shared" si="0"/>
        <v>4.9104618558110102E-2</v>
      </c>
      <c r="H13" s="35">
        <f t="shared" si="1"/>
        <v>4.8307753434623756E-2</v>
      </c>
      <c r="I13" s="34">
        <v>123446889</v>
      </c>
      <c r="J13" s="34">
        <v>115566792</v>
      </c>
      <c r="K13" s="34">
        <v>12691038</v>
      </c>
      <c r="L13" s="34">
        <v>11763632</v>
      </c>
      <c r="M13" s="35">
        <f t="shared" si="2"/>
        <v>0.10280565272082312</v>
      </c>
      <c r="N13" s="35">
        <f t="shared" si="3"/>
        <v>0.10179076356121403</v>
      </c>
      <c r="O13" s="35">
        <f t="shared" si="4"/>
        <v>2.7439387545190531E-2</v>
      </c>
      <c r="P13" s="35">
        <f t="shared" si="5"/>
        <v>2.8386022691532155E-2</v>
      </c>
    </row>
    <row r="14" spans="1:16" ht="20" customHeight="1" x14ac:dyDescent="0.15">
      <c r="A14" s="32" t="s">
        <v>28</v>
      </c>
      <c r="B14" s="33" t="s">
        <v>27</v>
      </c>
      <c r="C14" s="34">
        <v>79718676</v>
      </c>
      <c r="D14" s="34">
        <v>76352486</v>
      </c>
      <c r="E14" s="34">
        <v>3944529</v>
      </c>
      <c r="F14" s="34">
        <v>3724658</v>
      </c>
      <c r="G14" s="35">
        <f t="shared" si="0"/>
        <v>4.9480613551584826E-2</v>
      </c>
      <c r="H14" s="35">
        <f t="shared" si="1"/>
        <v>4.8782406377704583E-2</v>
      </c>
      <c r="I14" s="34">
        <v>20730695</v>
      </c>
      <c r="J14" s="34">
        <v>20285960</v>
      </c>
      <c r="K14" s="34">
        <v>2278790</v>
      </c>
      <c r="L14" s="34">
        <v>2152691</v>
      </c>
      <c r="M14" s="35">
        <f t="shared" si="2"/>
        <v>0.10992347338089727</v>
      </c>
      <c r="N14" s="35">
        <f t="shared" si="3"/>
        <v>0.10611728505823732</v>
      </c>
      <c r="O14" s="35">
        <f t="shared" si="4"/>
        <v>2.8585396977742077E-2</v>
      </c>
      <c r="P14" s="35">
        <f t="shared" si="5"/>
        <v>2.8194118001606393E-2</v>
      </c>
    </row>
    <row r="15" spans="1:16" ht="20" customHeight="1" x14ac:dyDescent="0.15">
      <c r="A15" s="32" t="s">
        <v>28</v>
      </c>
      <c r="B15" s="33" t="s">
        <v>33</v>
      </c>
      <c r="C15" s="34">
        <v>517226111</v>
      </c>
      <c r="D15" s="34">
        <v>497412745</v>
      </c>
      <c r="E15" s="34">
        <v>23839920</v>
      </c>
      <c r="F15" s="34">
        <v>22767756</v>
      </c>
      <c r="G15" s="35">
        <f t="shared" si="0"/>
        <v>4.609187257369534E-2</v>
      </c>
      <c r="H15" s="35">
        <f t="shared" si="1"/>
        <v>4.5772361542525411E-2</v>
      </c>
      <c r="I15" s="34">
        <v>122725365</v>
      </c>
      <c r="J15" s="34">
        <v>121322184</v>
      </c>
      <c r="K15" s="34">
        <v>12727376</v>
      </c>
      <c r="L15" s="34">
        <v>12487042</v>
      </c>
      <c r="M15" s="35">
        <f t="shared" si="2"/>
        <v>0.10370615723978495</v>
      </c>
      <c r="N15" s="35">
        <f t="shared" si="3"/>
        <v>0.10292463907507633</v>
      </c>
      <c r="O15" s="35">
        <f t="shared" si="4"/>
        <v>2.4606986633743246E-2</v>
      </c>
      <c r="P15" s="35">
        <f t="shared" si="5"/>
        <v>2.5103984820493492E-2</v>
      </c>
    </row>
    <row r="16" spans="1:16" ht="20" customHeight="1" x14ac:dyDescent="0.15">
      <c r="A16" s="32" t="s">
        <v>28</v>
      </c>
      <c r="B16" s="33" t="s">
        <v>34</v>
      </c>
      <c r="C16" s="34">
        <v>236409229</v>
      </c>
      <c r="D16" s="34">
        <v>230208777</v>
      </c>
      <c r="E16" s="34">
        <v>10753619</v>
      </c>
      <c r="F16" s="34">
        <v>10400457</v>
      </c>
      <c r="G16" s="35">
        <f t="shared" si="0"/>
        <v>4.5487306250637113E-2</v>
      </c>
      <c r="H16" s="35">
        <f t="shared" si="1"/>
        <v>4.5178368677055263E-2</v>
      </c>
      <c r="I16" s="34">
        <v>60209362</v>
      </c>
      <c r="J16" s="34">
        <v>59041764</v>
      </c>
      <c r="K16" s="34">
        <v>6242108</v>
      </c>
      <c r="L16" s="34">
        <v>5997506</v>
      </c>
      <c r="M16" s="35">
        <f t="shared" si="2"/>
        <v>0.10367337890077626</v>
      </c>
      <c r="N16" s="35">
        <f t="shared" si="3"/>
        <v>0.10158073867847174</v>
      </c>
      <c r="O16" s="35">
        <f t="shared" si="4"/>
        <v>2.6403825376884928E-2</v>
      </c>
      <c r="P16" s="35">
        <f t="shared" si="5"/>
        <v>2.6052464541784174E-2</v>
      </c>
    </row>
    <row r="17" spans="1:16" ht="20" customHeight="1" x14ac:dyDescent="0.15">
      <c r="A17" s="32" t="s">
        <v>28</v>
      </c>
      <c r="B17" s="33" t="s">
        <v>35</v>
      </c>
      <c r="C17" s="34">
        <v>176911014</v>
      </c>
      <c r="D17" s="34">
        <v>163708356</v>
      </c>
      <c r="E17" s="34">
        <v>9155253</v>
      </c>
      <c r="F17" s="34">
        <v>8353999</v>
      </c>
      <c r="G17" s="35">
        <f t="shared" si="0"/>
        <v>5.1750610620546214E-2</v>
      </c>
      <c r="H17" s="35">
        <f t="shared" si="1"/>
        <v>5.1029765395726047E-2</v>
      </c>
      <c r="I17" s="34">
        <v>36398321</v>
      </c>
      <c r="J17" s="34">
        <v>37520911</v>
      </c>
      <c r="K17" s="34">
        <v>4014988</v>
      </c>
      <c r="L17" s="34">
        <v>4176505</v>
      </c>
      <c r="M17" s="35">
        <f t="shared" si="2"/>
        <v>0.11030695619174302</v>
      </c>
      <c r="N17" s="35">
        <f t="shared" si="3"/>
        <v>0.1113113964636946</v>
      </c>
      <c r="O17" s="35">
        <f t="shared" si="4"/>
        <v>2.2694957816476027E-2</v>
      </c>
      <c r="P17" s="35">
        <f t="shared" si="5"/>
        <v>2.551186208234844E-2</v>
      </c>
    </row>
    <row r="18" spans="1:16" ht="20" customHeight="1" x14ac:dyDescent="0.15">
      <c r="A18" s="32" t="s">
        <v>28</v>
      </c>
      <c r="B18" s="33" t="s">
        <v>36</v>
      </c>
      <c r="C18" s="34">
        <v>168700516</v>
      </c>
      <c r="D18" s="34">
        <v>62082899</v>
      </c>
      <c r="E18" s="34">
        <v>8443269</v>
      </c>
      <c r="F18" s="34">
        <v>2863928</v>
      </c>
      <c r="G18" s="35">
        <f t="shared" si="0"/>
        <v>5.0048862921083181E-2</v>
      </c>
      <c r="H18" s="35">
        <f t="shared" si="1"/>
        <v>4.6130706621802568E-2</v>
      </c>
      <c r="I18" s="34">
        <v>40452664</v>
      </c>
      <c r="J18" s="34">
        <v>26106179</v>
      </c>
      <c r="K18" s="34">
        <v>4231160</v>
      </c>
      <c r="L18" s="34">
        <v>3230787</v>
      </c>
      <c r="M18" s="35">
        <f t="shared" si="2"/>
        <v>0.10459533641591565</v>
      </c>
      <c r="N18" s="35">
        <f t="shared" si="3"/>
        <v>0.1237556442097482</v>
      </c>
      <c r="O18" s="35">
        <f t="shared" si="4"/>
        <v>2.508089542535839E-2</v>
      </c>
      <c r="P18" s="35">
        <f t="shared" si="5"/>
        <v>5.2039886217297937E-2</v>
      </c>
    </row>
    <row r="19" spans="1:16" ht="20" customHeight="1" x14ac:dyDescent="0.15">
      <c r="A19" s="32" t="s">
        <v>28</v>
      </c>
      <c r="B19" s="33" t="s">
        <v>38</v>
      </c>
      <c r="C19" s="34">
        <v>243437845</v>
      </c>
      <c r="D19" s="34">
        <v>206289364</v>
      </c>
      <c r="E19" s="34">
        <v>11255197</v>
      </c>
      <c r="F19" s="34">
        <v>9711152</v>
      </c>
      <c r="G19" s="35">
        <f t="shared" si="0"/>
        <v>4.6234376581833443E-2</v>
      </c>
      <c r="H19" s="35">
        <f t="shared" si="1"/>
        <v>4.7075388724355176E-2</v>
      </c>
      <c r="I19" s="34">
        <v>61282075</v>
      </c>
      <c r="J19" s="34">
        <v>50424045</v>
      </c>
      <c r="K19" s="34">
        <v>6088930</v>
      </c>
      <c r="L19" s="34">
        <v>5300445</v>
      </c>
      <c r="M19" s="35">
        <f t="shared" si="2"/>
        <v>9.9359070331740559E-2</v>
      </c>
      <c r="N19" s="35">
        <f t="shared" si="3"/>
        <v>0.10511740975957007</v>
      </c>
      <c r="O19" s="35">
        <f t="shared" si="4"/>
        <v>2.5012257235517345E-2</v>
      </c>
      <c r="P19" s="35">
        <f t="shared" si="5"/>
        <v>2.5694223382258331E-2</v>
      </c>
    </row>
    <row r="20" spans="1:16" ht="20" customHeight="1" x14ac:dyDescent="0.15">
      <c r="A20" s="32" t="s">
        <v>39</v>
      </c>
      <c r="B20" s="33" t="s">
        <v>17</v>
      </c>
      <c r="C20" s="34">
        <v>262950332</v>
      </c>
      <c r="D20" s="34">
        <v>211766458</v>
      </c>
      <c r="E20" s="34">
        <v>10495972</v>
      </c>
      <c r="F20" s="34">
        <v>8195060</v>
      </c>
      <c r="G20" s="35">
        <f t="shared" si="0"/>
        <v>3.991617702159813E-2</v>
      </c>
      <c r="H20" s="35">
        <f t="shared" si="1"/>
        <v>3.8698574256740885E-2</v>
      </c>
      <c r="I20" s="34">
        <v>208651984</v>
      </c>
      <c r="J20" s="34">
        <v>199949944</v>
      </c>
      <c r="K20" s="34">
        <v>18209809</v>
      </c>
      <c r="L20" s="34">
        <v>17572710</v>
      </c>
      <c r="M20" s="35">
        <f t="shared" si="2"/>
        <v>8.7273596209849605E-2</v>
      </c>
      <c r="N20" s="35">
        <f t="shared" si="3"/>
        <v>8.7885545994451489E-2</v>
      </c>
      <c r="O20" s="35">
        <f t="shared" si="4"/>
        <v>6.9251895829513535E-2</v>
      </c>
      <c r="P20" s="35">
        <f t="shared" si="5"/>
        <v>8.2981555086500056E-2</v>
      </c>
    </row>
    <row r="21" spans="1:16" ht="20" customHeight="1" x14ac:dyDescent="0.15">
      <c r="A21" s="32" t="s">
        <v>39</v>
      </c>
      <c r="B21" s="33" t="s">
        <v>23</v>
      </c>
      <c r="C21" s="34">
        <v>302893206</v>
      </c>
      <c r="D21" s="34">
        <v>267543421</v>
      </c>
      <c r="E21" s="34">
        <v>12468200</v>
      </c>
      <c r="F21" s="34">
        <v>10799566</v>
      </c>
      <c r="G21" s="35">
        <f t="shared" si="0"/>
        <v>4.1163683281823099E-2</v>
      </c>
      <c r="H21" s="35">
        <f t="shared" si="1"/>
        <v>4.0365657131968873E-2</v>
      </c>
      <c r="I21" s="34">
        <v>238173469</v>
      </c>
      <c r="J21" s="34">
        <v>228990114</v>
      </c>
      <c r="K21" s="34">
        <v>20368011</v>
      </c>
      <c r="L21" s="34">
        <v>19772260</v>
      </c>
      <c r="M21" s="35">
        <f t="shared" si="2"/>
        <v>8.5517547716450315E-2</v>
      </c>
      <c r="N21" s="35">
        <f t="shared" si="3"/>
        <v>8.6345474285409549E-2</v>
      </c>
      <c r="O21" s="35">
        <f t="shared" si="4"/>
        <v>6.7244859232663018E-2</v>
      </c>
      <c r="P21" s="35">
        <f t="shared" si="5"/>
        <v>7.390299460961143E-2</v>
      </c>
    </row>
    <row r="22" spans="1:16" ht="20" customHeight="1" x14ac:dyDescent="0.15">
      <c r="A22" s="32" t="s">
        <v>39</v>
      </c>
      <c r="B22" s="33" t="s">
        <v>24</v>
      </c>
      <c r="C22" s="34">
        <v>290460529</v>
      </c>
      <c r="D22" s="34">
        <v>257949890</v>
      </c>
      <c r="E22" s="34">
        <v>12275586</v>
      </c>
      <c r="F22" s="34">
        <v>10648995</v>
      </c>
      <c r="G22" s="35">
        <f t="shared" si="0"/>
        <v>4.226249274647572E-2</v>
      </c>
      <c r="H22" s="35">
        <f t="shared" si="1"/>
        <v>4.1283192638694281E-2</v>
      </c>
      <c r="I22" s="34">
        <v>260972583</v>
      </c>
      <c r="J22" s="34">
        <v>254250950</v>
      </c>
      <c r="K22" s="34">
        <v>23228645</v>
      </c>
      <c r="L22" s="34">
        <v>22667760</v>
      </c>
      <c r="M22" s="35">
        <f t="shared" si="2"/>
        <v>8.9007989777991348E-2</v>
      </c>
      <c r="N22" s="35">
        <f t="shared" si="3"/>
        <v>8.9155065103984868E-2</v>
      </c>
      <c r="O22" s="35">
        <f t="shared" si="4"/>
        <v>7.9971778196410298E-2</v>
      </c>
      <c r="P22" s="35">
        <f t="shared" si="5"/>
        <v>8.7876602699849954E-2</v>
      </c>
    </row>
    <row r="23" spans="1:16" ht="20" customHeight="1" x14ac:dyDescent="0.15">
      <c r="A23" s="32" t="s">
        <v>39</v>
      </c>
      <c r="B23" s="33" t="s">
        <v>25</v>
      </c>
      <c r="C23" s="34">
        <v>277301773</v>
      </c>
      <c r="D23" s="34">
        <v>235016001</v>
      </c>
      <c r="E23" s="34">
        <v>11193491</v>
      </c>
      <c r="F23" s="34">
        <v>9194127</v>
      </c>
      <c r="G23" s="35">
        <f t="shared" si="0"/>
        <v>4.0365739024683406E-2</v>
      </c>
      <c r="H23" s="35">
        <f t="shared" si="1"/>
        <v>3.9121280937803038E-2</v>
      </c>
      <c r="I23" s="34">
        <v>217722071</v>
      </c>
      <c r="J23" s="34">
        <v>211329567</v>
      </c>
      <c r="K23" s="34">
        <v>19171778</v>
      </c>
      <c r="L23" s="34">
        <v>18564276</v>
      </c>
      <c r="M23" s="35">
        <f t="shared" si="2"/>
        <v>8.8056198951001155E-2</v>
      </c>
      <c r="N23" s="35">
        <f t="shared" si="3"/>
        <v>8.7845142842695553E-2</v>
      </c>
      <c r="O23" s="35">
        <f t="shared" si="4"/>
        <v>6.9136874938048085E-2</v>
      </c>
      <c r="P23" s="35">
        <f t="shared" si="5"/>
        <v>7.8991540665352397E-2</v>
      </c>
    </row>
    <row r="24" spans="1:16" ht="20" customHeight="1" x14ac:dyDescent="0.15">
      <c r="A24" s="32" t="s">
        <v>42</v>
      </c>
      <c r="B24" s="33" t="s">
        <v>17</v>
      </c>
      <c r="C24" s="34">
        <v>399998407</v>
      </c>
      <c r="D24" s="34">
        <v>390691394</v>
      </c>
      <c r="E24" s="34">
        <v>33311757</v>
      </c>
      <c r="F24" s="34">
        <v>32643106</v>
      </c>
      <c r="G24" s="35">
        <f t="shared" si="0"/>
        <v>8.3279724161501478E-2</v>
      </c>
      <c r="H24" s="35">
        <f t="shared" si="1"/>
        <v>8.3552150114675927E-2</v>
      </c>
      <c r="I24" s="34">
        <v>13447367</v>
      </c>
      <c r="J24" s="34">
        <v>13055117</v>
      </c>
      <c r="K24" s="34">
        <v>1181964</v>
      </c>
      <c r="L24" s="34">
        <v>1149650</v>
      </c>
      <c r="M24" s="35">
        <f t="shared" si="2"/>
        <v>8.789557093221298E-2</v>
      </c>
      <c r="N24" s="35">
        <f t="shared" si="3"/>
        <v>8.8061255981083886E-2</v>
      </c>
      <c r="O24" s="35">
        <f t="shared" si="4"/>
        <v>2.9549217679759408E-3</v>
      </c>
      <c r="P24" s="35">
        <f t="shared" si="5"/>
        <v>2.9426038496256205E-3</v>
      </c>
    </row>
    <row r="25" spans="1:16" ht="20" customHeight="1" x14ac:dyDescent="0.15">
      <c r="A25" s="32" t="s">
        <v>42</v>
      </c>
      <c r="B25" s="33" t="s">
        <v>23</v>
      </c>
      <c r="C25" s="34">
        <v>271678032</v>
      </c>
      <c r="D25" s="34">
        <v>249601291</v>
      </c>
      <c r="E25" s="34">
        <v>26759133</v>
      </c>
      <c r="F25" s="34">
        <v>24983977</v>
      </c>
      <c r="G25" s="35">
        <f t="shared" si="0"/>
        <v>9.8495755446285041E-2</v>
      </c>
      <c r="H25" s="35">
        <f t="shared" si="1"/>
        <v>0.10009554397697407</v>
      </c>
      <c r="I25" s="34">
        <v>3276571</v>
      </c>
      <c r="J25" s="34">
        <v>2872961</v>
      </c>
      <c r="K25" s="34">
        <v>329319</v>
      </c>
      <c r="L25" s="34">
        <v>290184</v>
      </c>
      <c r="M25" s="35">
        <f t="shared" si="2"/>
        <v>0.10050720707715474</v>
      </c>
      <c r="N25" s="35">
        <f t="shared" si="3"/>
        <v>0.10100519986174543</v>
      </c>
      <c r="O25" s="35">
        <f t="shared" si="4"/>
        <v>1.2121664662235185E-3</v>
      </c>
      <c r="P25" s="35">
        <f t="shared" si="5"/>
        <v>1.1625901406094891E-3</v>
      </c>
    </row>
    <row r="26" spans="1:16" ht="20" customHeight="1" x14ac:dyDescent="0.15">
      <c r="A26" s="32" t="s">
        <v>45</v>
      </c>
      <c r="B26" s="33" t="s">
        <v>17</v>
      </c>
      <c r="C26" s="34">
        <v>2314189017</v>
      </c>
      <c r="D26" s="34">
        <v>2261206320</v>
      </c>
      <c r="E26" s="34">
        <v>208123250</v>
      </c>
      <c r="F26" s="34">
        <v>201802819</v>
      </c>
      <c r="G26" s="35">
        <f t="shared" si="0"/>
        <v>8.9933557056545307E-2</v>
      </c>
      <c r="H26" s="35">
        <f t="shared" si="1"/>
        <v>8.9245646102740411E-2</v>
      </c>
      <c r="I26" s="34">
        <v>98880339</v>
      </c>
      <c r="J26" s="34">
        <v>90914737</v>
      </c>
      <c r="K26" s="34">
        <v>10366189</v>
      </c>
      <c r="L26" s="34">
        <v>9662206</v>
      </c>
      <c r="M26" s="35">
        <f t="shared" si="2"/>
        <v>0.10483569438409794</v>
      </c>
      <c r="N26" s="35">
        <f t="shared" si="3"/>
        <v>0.1062776654130342</v>
      </c>
      <c r="O26" s="35">
        <f t="shared" si="4"/>
        <v>4.4794046311040807E-3</v>
      </c>
      <c r="P26" s="35">
        <f t="shared" si="5"/>
        <v>4.2730315736955841E-3</v>
      </c>
    </row>
    <row r="27" spans="1:16" ht="20" customHeight="1" x14ac:dyDescent="0.15">
      <c r="A27" s="32" t="s">
        <v>45</v>
      </c>
      <c r="B27" s="33" t="s">
        <v>23</v>
      </c>
      <c r="C27" s="34">
        <v>1206277975</v>
      </c>
      <c r="D27" s="34">
        <v>1167759219</v>
      </c>
      <c r="E27" s="34">
        <v>110211597</v>
      </c>
      <c r="F27" s="34">
        <v>106238653</v>
      </c>
      <c r="G27" s="35">
        <f t="shared" si="0"/>
        <v>9.1365008135873491E-2</v>
      </c>
      <c r="H27" s="35">
        <f t="shared" si="1"/>
        <v>9.0976505491411577E-2</v>
      </c>
      <c r="I27" s="34">
        <v>40672134</v>
      </c>
      <c r="J27" s="34">
        <v>37682378</v>
      </c>
      <c r="K27" s="34">
        <v>4262661</v>
      </c>
      <c r="L27" s="34">
        <v>4007795</v>
      </c>
      <c r="M27" s="35">
        <f t="shared" si="2"/>
        <v>0.10480544246830029</v>
      </c>
      <c r="N27" s="35">
        <f t="shared" si="3"/>
        <v>0.10635727394911224</v>
      </c>
      <c r="O27" s="35">
        <f t="shared" si="4"/>
        <v>3.533730274732074E-3</v>
      </c>
      <c r="P27" s="35">
        <f t="shared" si="5"/>
        <v>3.432038843959664E-3</v>
      </c>
    </row>
    <row r="28" spans="1:16" ht="20" customHeight="1" x14ac:dyDescent="0.15">
      <c r="A28" s="32" t="s">
        <v>45</v>
      </c>
      <c r="B28" s="33" t="s">
        <v>24</v>
      </c>
      <c r="C28" s="34">
        <v>2546911359</v>
      </c>
      <c r="D28" s="34">
        <v>2505369754</v>
      </c>
      <c r="E28" s="34">
        <v>233782911</v>
      </c>
      <c r="F28" s="34">
        <v>228502949</v>
      </c>
      <c r="G28" s="35">
        <f t="shared" si="0"/>
        <v>9.1790752816694313E-2</v>
      </c>
      <c r="H28" s="35">
        <f t="shared" si="1"/>
        <v>9.1205279633945799E-2</v>
      </c>
      <c r="I28" s="34">
        <v>89359704</v>
      </c>
      <c r="J28" s="34">
        <v>83173736</v>
      </c>
      <c r="K28" s="34">
        <v>9358452</v>
      </c>
      <c r="L28" s="34">
        <v>8842659</v>
      </c>
      <c r="M28" s="35">
        <f t="shared" si="2"/>
        <v>0.10472787600102167</v>
      </c>
      <c r="N28" s="35">
        <f t="shared" si="3"/>
        <v>0.10631552008196433</v>
      </c>
      <c r="O28" s="35">
        <f t="shared" si="4"/>
        <v>3.6744317649415295E-3</v>
      </c>
      <c r="P28" s="35">
        <f t="shared" si="5"/>
        <v>3.529482618636259E-3</v>
      </c>
    </row>
    <row r="29" spans="1:16" ht="20" customHeight="1" x14ac:dyDescent="0.15">
      <c r="A29" s="32" t="s">
        <v>45</v>
      </c>
      <c r="B29" s="33" t="s">
        <v>25</v>
      </c>
      <c r="C29" s="34">
        <v>485105390</v>
      </c>
      <c r="D29" s="34">
        <v>475165452</v>
      </c>
      <c r="E29" s="34">
        <v>45480230</v>
      </c>
      <c r="F29" s="34">
        <v>44471684</v>
      </c>
      <c r="G29" s="35">
        <f t="shared" si="0"/>
        <v>9.3753297608175412E-2</v>
      </c>
      <c r="H29" s="35">
        <f t="shared" si="1"/>
        <v>9.3591997930017864E-2</v>
      </c>
      <c r="I29" s="34">
        <v>17014383</v>
      </c>
      <c r="J29" s="34">
        <v>15802458</v>
      </c>
      <c r="K29" s="34">
        <v>1779532</v>
      </c>
      <c r="L29" s="34">
        <v>1674185</v>
      </c>
      <c r="M29" s="35">
        <f t="shared" si="2"/>
        <v>0.10458986376408713</v>
      </c>
      <c r="N29" s="35">
        <f t="shared" si="3"/>
        <v>0.10594459418908121</v>
      </c>
      <c r="O29" s="35">
        <f t="shared" si="4"/>
        <v>3.6683410176085655E-3</v>
      </c>
      <c r="P29" s="35">
        <f t="shared" si="5"/>
        <v>3.5233727388076187E-3</v>
      </c>
    </row>
    <row r="30" spans="1:16" ht="20" customHeight="1" x14ac:dyDescent="0.15">
      <c r="A30" s="32" t="s">
        <v>47</v>
      </c>
      <c r="B30" s="33" t="s">
        <v>17</v>
      </c>
      <c r="C30" s="34">
        <v>693697282</v>
      </c>
      <c r="D30" s="34">
        <v>688078525</v>
      </c>
      <c r="E30" s="34">
        <v>62542406</v>
      </c>
      <c r="F30" s="34">
        <v>61360630</v>
      </c>
      <c r="G30" s="35">
        <f t="shared" si="0"/>
        <v>9.0158066959241737E-2</v>
      </c>
      <c r="H30" s="35">
        <f t="shared" si="1"/>
        <v>8.9176784001506221E-2</v>
      </c>
      <c r="I30" s="34">
        <v>32996152</v>
      </c>
      <c r="J30" s="34">
        <v>30257166</v>
      </c>
      <c r="K30" s="34">
        <v>3445208</v>
      </c>
      <c r="L30" s="34">
        <v>3202569</v>
      </c>
      <c r="M30" s="35">
        <f t="shared" si="2"/>
        <v>0.10441241754493069</v>
      </c>
      <c r="N30" s="35">
        <f t="shared" si="3"/>
        <v>0.10584497569931037</v>
      </c>
      <c r="O30" s="35">
        <f t="shared" si="4"/>
        <v>4.966442985140599E-3</v>
      </c>
      <c r="P30" s="35">
        <f t="shared" si="5"/>
        <v>4.6543655754988141E-3</v>
      </c>
    </row>
    <row r="31" spans="1:16" ht="20" customHeight="1" x14ac:dyDescent="0.15">
      <c r="A31" s="32" t="s">
        <v>47</v>
      </c>
      <c r="B31" s="33" t="s">
        <v>23</v>
      </c>
      <c r="C31" s="34">
        <v>699116168</v>
      </c>
      <c r="D31" s="34">
        <v>690955461</v>
      </c>
      <c r="E31" s="34">
        <v>62909238</v>
      </c>
      <c r="F31" s="34">
        <v>61609584</v>
      </c>
      <c r="G31" s="35">
        <f t="shared" si="0"/>
        <v>8.9983955284524325E-2</v>
      </c>
      <c r="H31" s="35">
        <f t="shared" si="1"/>
        <v>8.9165781989528264E-2</v>
      </c>
      <c r="I31" s="34">
        <v>30363129</v>
      </c>
      <c r="J31" s="34">
        <v>27805384</v>
      </c>
      <c r="K31" s="34">
        <v>3121229</v>
      </c>
      <c r="L31" s="34">
        <v>2895172</v>
      </c>
      <c r="M31" s="35">
        <f t="shared" si="2"/>
        <v>0.10279668475538209</v>
      </c>
      <c r="N31" s="35">
        <f t="shared" si="3"/>
        <v>0.10412271234952195</v>
      </c>
      <c r="O31" s="35">
        <f t="shared" si="4"/>
        <v>4.4645355705748751E-3</v>
      </c>
      <c r="P31" s="35">
        <f t="shared" si="5"/>
        <v>4.1900993094546217E-3</v>
      </c>
    </row>
    <row r="32" spans="1:16" ht="20" customHeight="1" x14ac:dyDescent="0.15">
      <c r="A32" s="32" t="s">
        <v>47</v>
      </c>
      <c r="B32" s="33" t="s">
        <v>24</v>
      </c>
      <c r="C32" s="34">
        <v>978783522</v>
      </c>
      <c r="D32" s="34">
        <v>977856840</v>
      </c>
      <c r="E32" s="34">
        <v>85153053</v>
      </c>
      <c r="F32" s="34">
        <v>83914793</v>
      </c>
      <c r="G32" s="35">
        <f t="shared" si="0"/>
        <v>8.6998862451221362E-2</v>
      </c>
      <c r="H32" s="35">
        <f t="shared" si="1"/>
        <v>8.5815008462792983E-2</v>
      </c>
      <c r="I32" s="34">
        <v>48767189</v>
      </c>
      <c r="J32" s="34">
        <v>45140096</v>
      </c>
      <c r="K32" s="34">
        <v>4978727</v>
      </c>
      <c r="L32" s="34">
        <v>4672827</v>
      </c>
      <c r="M32" s="35">
        <f t="shared" si="2"/>
        <v>0.10209173631065756</v>
      </c>
      <c r="N32" s="35">
        <f t="shared" si="3"/>
        <v>0.1035183221586414</v>
      </c>
      <c r="O32" s="35">
        <f t="shared" si="4"/>
        <v>5.0866477500833935E-3</v>
      </c>
      <c r="P32" s="35">
        <f t="shared" si="5"/>
        <v>4.7786412170517725E-3</v>
      </c>
    </row>
    <row r="33" spans="1:16" ht="20" customHeight="1" x14ac:dyDescent="0.15">
      <c r="A33" s="32" t="s">
        <v>47</v>
      </c>
      <c r="B33" s="33" t="s">
        <v>25</v>
      </c>
      <c r="C33" s="34">
        <v>1558174600</v>
      </c>
      <c r="D33" s="34">
        <v>1548445908</v>
      </c>
      <c r="E33" s="34">
        <v>135185350</v>
      </c>
      <c r="F33" s="34">
        <v>132738529</v>
      </c>
      <c r="G33" s="35">
        <f t="shared" si="0"/>
        <v>8.6758794553575699E-2</v>
      </c>
      <c r="H33" s="35">
        <f t="shared" si="1"/>
        <v>8.5723710666423869E-2</v>
      </c>
      <c r="I33" s="34">
        <v>74785747</v>
      </c>
      <c r="J33" s="34">
        <v>69000222</v>
      </c>
      <c r="K33" s="34">
        <v>7671444</v>
      </c>
      <c r="L33" s="34">
        <v>7174445</v>
      </c>
      <c r="M33" s="35">
        <f t="shared" si="2"/>
        <v>0.10257895799315878</v>
      </c>
      <c r="N33" s="35">
        <f t="shared" si="3"/>
        <v>0.10397712923300449</v>
      </c>
      <c r="O33" s="35">
        <f t="shared" si="4"/>
        <v>4.9233532622082275E-3</v>
      </c>
      <c r="P33" s="35">
        <f t="shared" si="5"/>
        <v>4.6333197452577725E-3</v>
      </c>
    </row>
    <row r="34" spans="1:16" ht="20" customHeight="1" x14ac:dyDescent="0.15">
      <c r="A34" s="32" t="s">
        <v>49</v>
      </c>
      <c r="B34" s="33" t="s">
        <v>50</v>
      </c>
      <c r="C34" s="34">
        <v>46365967</v>
      </c>
      <c r="D34" s="34">
        <v>43948030</v>
      </c>
      <c r="E34" s="34">
        <v>4355862</v>
      </c>
      <c r="F34" s="34">
        <v>4050031</v>
      </c>
      <c r="G34" s="35">
        <f t="shared" si="0"/>
        <v>9.3945242207501028E-2</v>
      </c>
      <c r="H34" s="35">
        <f t="shared" si="1"/>
        <v>9.2155006720437749E-2</v>
      </c>
      <c r="I34" s="34">
        <v>1556611</v>
      </c>
      <c r="J34" s="34">
        <v>1490218</v>
      </c>
      <c r="K34" s="34">
        <v>131513</v>
      </c>
      <c r="L34" s="34">
        <v>141434</v>
      </c>
      <c r="M34" s="35">
        <f t="shared" si="2"/>
        <v>8.4486747170616161E-2</v>
      </c>
      <c r="N34" s="35">
        <f t="shared" si="3"/>
        <v>9.4908261744254874E-2</v>
      </c>
      <c r="O34" s="35">
        <f t="shared" si="4"/>
        <v>2.8364123194066027E-3</v>
      </c>
      <c r="P34" s="35">
        <f t="shared" si="5"/>
        <v>3.2182102360447102E-3</v>
      </c>
    </row>
    <row r="35" spans="1:16" ht="20" customHeight="1" x14ac:dyDescent="0.15">
      <c r="A35" s="32" t="s">
        <v>49</v>
      </c>
      <c r="B35" s="33" t="s">
        <v>54</v>
      </c>
      <c r="C35" s="34">
        <v>34707516</v>
      </c>
      <c r="D35" s="34">
        <v>34434659</v>
      </c>
      <c r="E35" s="34">
        <v>4477452</v>
      </c>
      <c r="F35" s="34">
        <v>4451686</v>
      </c>
      <c r="G35" s="35">
        <f t="shared" si="0"/>
        <v>0.1290052563830843</v>
      </c>
      <c r="H35" s="35">
        <f t="shared" si="1"/>
        <v>0.12927922416772009</v>
      </c>
      <c r="I35" s="34">
        <v>1184352</v>
      </c>
      <c r="J35" s="34">
        <v>1145922</v>
      </c>
      <c r="K35" s="34">
        <v>142300</v>
      </c>
      <c r="L35" s="34">
        <v>139589</v>
      </c>
      <c r="M35" s="35">
        <f t="shared" si="2"/>
        <v>0.12015009051363108</v>
      </c>
      <c r="N35" s="35">
        <f t="shared" si="3"/>
        <v>0.12181370110705615</v>
      </c>
      <c r="O35" s="35">
        <f t="shared" si="4"/>
        <v>4.0999765007671534E-3</v>
      </c>
      <c r="P35" s="35">
        <f t="shared" si="5"/>
        <v>4.0537355110733054E-3</v>
      </c>
    </row>
    <row r="36" spans="1:16" ht="20" customHeight="1" x14ac:dyDescent="0.15">
      <c r="A36" s="32" t="s">
        <v>49</v>
      </c>
      <c r="B36" s="33" t="s">
        <v>55</v>
      </c>
      <c r="C36" s="34">
        <v>92724368</v>
      </c>
      <c r="D36" s="34">
        <v>79095131</v>
      </c>
      <c r="E36" s="34">
        <v>7485377</v>
      </c>
      <c r="F36" s="34">
        <v>7099351</v>
      </c>
      <c r="G36" s="35">
        <f t="shared" si="0"/>
        <v>8.072718274014011E-2</v>
      </c>
      <c r="H36" s="35">
        <f t="shared" si="1"/>
        <v>8.9757117919180132E-2</v>
      </c>
      <c r="I36" s="34">
        <v>4025936</v>
      </c>
      <c r="J36" s="34">
        <v>3219550</v>
      </c>
      <c r="K36" s="34">
        <v>294388</v>
      </c>
      <c r="L36" s="34">
        <v>267560</v>
      </c>
      <c r="M36" s="35">
        <f t="shared" si="2"/>
        <v>7.312287130247476E-2</v>
      </c>
      <c r="N36" s="35">
        <f t="shared" si="3"/>
        <v>8.3104781724154003E-2</v>
      </c>
      <c r="O36" s="35">
        <f t="shared" si="4"/>
        <v>3.1748720034414256E-3</v>
      </c>
      <c r="P36" s="35">
        <f t="shared" si="5"/>
        <v>3.3827619553471631E-3</v>
      </c>
    </row>
  </sheetData>
  <mergeCells count="10">
    <mergeCell ref="A1:P1"/>
    <mergeCell ref="C2:D2"/>
    <mergeCell ref="E2:F2"/>
    <mergeCell ref="I2:J2"/>
    <mergeCell ref="K2:L2"/>
    <mergeCell ref="G2:H2"/>
    <mergeCell ref="M2:N2"/>
    <mergeCell ref="A2:A3"/>
    <mergeCell ref="B2:B3"/>
    <mergeCell ref="O2:P2"/>
  </mergeCells>
  <pageMargins left="1" right="1" top="1" bottom="1" header="0.25" footer="0.25"/>
  <pageSetup orientation="portrait"/>
  <headerFooter>
    <oddFooter>&amp;C&amp;"Helvetica Neue,Regular"&amp;12&amp;K000000&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IV36"/>
  <sheetViews>
    <sheetView showGridLines="0" workbookViewId="0">
      <pane xSplit="1" ySplit="3" topLeftCell="B4" activePane="bottomRight" state="frozen"/>
      <selection pane="topRight"/>
      <selection pane="bottomLeft"/>
      <selection pane="bottomRight" activeCell="B4" sqref="B4"/>
    </sheetView>
  </sheetViews>
  <sheetFormatPr baseColWidth="10" defaultColWidth="16.33203125" defaultRowHeight="20" customHeight="1" x14ac:dyDescent="0.15"/>
  <cols>
    <col min="1" max="4" width="16.33203125" style="36" customWidth="1"/>
    <col min="5" max="5" width="28.6640625" style="36" customWidth="1"/>
    <col min="6" max="6" width="27.5" style="36" customWidth="1"/>
    <col min="7" max="8" width="21.5" style="36" customWidth="1"/>
    <col min="9" max="256" width="16.33203125" style="36" customWidth="1"/>
  </cols>
  <sheetData>
    <row r="1" spans="1:8" ht="27.75" customHeight="1" x14ac:dyDescent="0.15">
      <c r="A1" s="52" t="s">
        <v>69</v>
      </c>
      <c r="B1" s="52"/>
      <c r="C1" s="52"/>
      <c r="D1" s="52"/>
      <c r="E1" s="52"/>
      <c r="F1" s="52"/>
      <c r="G1" s="52"/>
      <c r="H1" s="52"/>
    </row>
    <row r="2" spans="1:8" ht="20" customHeight="1" x14ac:dyDescent="0.15">
      <c r="A2" s="56" t="s">
        <v>7</v>
      </c>
      <c r="B2" s="56" t="s">
        <v>8</v>
      </c>
      <c r="C2" s="56" t="s">
        <v>71</v>
      </c>
      <c r="D2" s="58" t="s">
        <v>72</v>
      </c>
      <c r="E2" s="59"/>
      <c r="F2" s="59"/>
      <c r="G2" s="59"/>
      <c r="H2" s="59"/>
    </row>
    <row r="3" spans="1:8" ht="32.25" customHeight="1" x14ac:dyDescent="0.15">
      <c r="A3" s="57"/>
      <c r="B3" s="57"/>
      <c r="C3" s="57"/>
      <c r="D3" s="37" t="s">
        <v>73</v>
      </c>
      <c r="E3" s="37" t="s">
        <v>74</v>
      </c>
      <c r="F3" s="37" t="s">
        <v>75</v>
      </c>
      <c r="G3" s="37" t="s">
        <v>76</v>
      </c>
      <c r="H3" s="37" t="s">
        <v>77</v>
      </c>
    </row>
    <row r="4" spans="1:8" ht="20.25" customHeight="1" x14ac:dyDescent="0.15">
      <c r="A4" s="38" t="s">
        <v>16</v>
      </c>
      <c r="B4" s="39" t="s">
        <v>17</v>
      </c>
      <c r="C4" s="40">
        <v>397187388</v>
      </c>
      <c r="D4" s="40">
        <v>236251615</v>
      </c>
      <c r="E4" s="40">
        <v>56152873</v>
      </c>
      <c r="F4" s="40">
        <v>26234004</v>
      </c>
      <c r="G4" s="40">
        <v>318638492</v>
      </c>
      <c r="H4" s="41">
        <f t="shared" ref="H4:H36" si="0">E4/D4</f>
        <v>0.23768249372602174</v>
      </c>
    </row>
    <row r="5" spans="1:8" ht="20" customHeight="1" x14ac:dyDescent="0.15">
      <c r="A5" s="42" t="s">
        <v>16</v>
      </c>
      <c r="B5" s="43" t="s">
        <v>23</v>
      </c>
      <c r="C5" s="44">
        <v>440242230</v>
      </c>
      <c r="D5" s="44">
        <v>257962310</v>
      </c>
      <c r="E5" s="44">
        <v>61482818</v>
      </c>
      <c r="F5" s="44">
        <v>26154747</v>
      </c>
      <c r="G5" s="44">
        <v>345599875</v>
      </c>
      <c r="H5" s="45">
        <f t="shared" si="0"/>
        <v>0.23834031413348716</v>
      </c>
    </row>
    <row r="6" spans="1:8" ht="20" customHeight="1" x14ac:dyDescent="0.15">
      <c r="A6" s="42" t="s">
        <v>16</v>
      </c>
      <c r="B6" s="43" t="s">
        <v>24</v>
      </c>
      <c r="C6" s="44">
        <v>621089009</v>
      </c>
      <c r="D6" s="44">
        <v>378586153</v>
      </c>
      <c r="E6" s="44">
        <v>81461564</v>
      </c>
      <c r="F6" s="44">
        <v>30865514</v>
      </c>
      <c r="G6" s="44">
        <v>490913231</v>
      </c>
      <c r="H6" s="45">
        <f t="shared" si="0"/>
        <v>0.21517312071368866</v>
      </c>
    </row>
    <row r="7" spans="1:8" ht="20" customHeight="1" x14ac:dyDescent="0.15">
      <c r="A7" s="42" t="s">
        <v>16</v>
      </c>
      <c r="B7" s="43" t="s">
        <v>25</v>
      </c>
      <c r="C7" s="44">
        <v>529157703</v>
      </c>
      <c r="D7" s="44">
        <v>347273400</v>
      </c>
      <c r="E7" s="44">
        <v>63552571</v>
      </c>
      <c r="F7" s="44">
        <v>22034208</v>
      </c>
      <c r="G7" s="44">
        <v>432860179</v>
      </c>
      <c r="H7" s="45">
        <f t="shared" si="0"/>
        <v>0.18300443109089265</v>
      </c>
    </row>
    <row r="8" spans="1:8" ht="20" customHeight="1" x14ac:dyDescent="0.15">
      <c r="A8" s="42" t="s">
        <v>16</v>
      </c>
      <c r="B8" s="43" t="s">
        <v>26</v>
      </c>
      <c r="C8" s="44">
        <v>234133577</v>
      </c>
      <c r="D8" s="44">
        <v>148849946</v>
      </c>
      <c r="E8" s="44">
        <v>26735106</v>
      </c>
      <c r="F8" s="44">
        <v>9125134</v>
      </c>
      <c r="G8" s="44">
        <v>184710186</v>
      </c>
      <c r="H8" s="45">
        <f t="shared" si="0"/>
        <v>0.17961112327175449</v>
      </c>
    </row>
    <row r="9" spans="1:8" ht="20" customHeight="1" x14ac:dyDescent="0.15">
      <c r="A9" s="42" t="s">
        <v>16</v>
      </c>
      <c r="B9" s="43" t="s">
        <v>27</v>
      </c>
      <c r="C9" s="44">
        <v>208710657</v>
      </c>
      <c r="D9" s="44">
        <v>127610420</v>
      </c>
      <c r="E9" s="44">
        <v>26770773</v>
      </c>
      <c r="F9" s="44">
        <v>9840352</v>
      </c>
      <c r="G9" s="44">
        <v>164221545</v>
      </c>
      <c r="H9" s="45">
        <f t="shared" si="0"/>
        <v>0.20978516487916896</v>
      </c>
    </row>
    <row r="10" spans="1:8" ht="20" customHeight="1" x14ac:dyDescent="0.15">
      <c r="A10" s="42" t="s">
        <v>28</v>
      </c>
      <c r="B10" s="43" t="s">
        <v>23</v>
      </c>
      <c r="C10" s="44">
        <v>314309612</v>
      </c>
      <c r="D10" s="44">
        <v>227311777</v>
      </c>
      <c r="E10" s="44">
        <v>24293318</v>
      </c>
      <c r="F10" s="44">
        <v>8865963</v>
      </c>
      <c r="G10" s="44">
        <v>260471058</v>
      </c>
      <c r="H10" s="45">
        <f t="shared" si="0"/>
        <v>0.10687223654056428</v>
      </c>
    </row>
    <row r="11" spans="1:8" ht="20" customHeight="1" x14ac:dyDescent="0.15">
      <c r="A11" s="42" t="s">
        <v>28</v>
      </c>
      <c r="B11" s="43" t="s">
        <v>24</v>
      </c>
      <c r="C11" s="44">
        <v>389241982</v>
      </c>
      <c r="D11" s="44">
        <v>260378107</v>
      </c>
      <c r="E11" s="44">
        <v>28686047</v>
      </c>
      <c r="F11" s="44">
        <v>10275752</v>
      </c>
      <c r="G11" s="44">
        <v>299339906</v>
      </c>
      <c r="H11" s="45">
        <f t="shared" si="0"/>
        <v>0.1101707333635389</v>
      </c>
    </row>
    <row r="12" spans="1:8" ht="20" customHeight="1" x14ac:dyDescent="0.15">
      <c r="A12" s="42" t="s">
        <v>28</v>
      </c>
      <c r="B12" s="43" t="s">
        <v>25</v>
      </c>
      <c r="C12" s="44">
        <v>178301500</v>
      </c>
      <c r="D12" s="44">
        <v>118932251</v>
      </c>
      <c r="E12" s="44">
        <v>14824773</v>
      </c>
      <c r="F12" s="44">
        <v>6441539</v>
      </c>
      <c r="G12" s="44">
        <v>140198563</v>
      </c>
      <c r="H12" s="45">
        <f t="shared" si="0"/>
        <v>0.12464888939165879</v>
      </c>
    </row>
    <row r="13" spans="1:8" ht="20" customHeight="1" x14ac:dyDescent="0.15">
      <c r="A13" s="42" t="s">
        <v>28</v>
      </c>
      <c r="B13" s="43" t="s">
        <v>26</v>
      </c>
      <c r="C13" s="44">
        <v>670595480</v>
      </c>
      <c r="D13" s="44">
        <v>406765588</v>
      </c>
      <c r="E13" s="44">
        <v>49768083</v>
      </c>
      <c r="F13" s="44">
        <v>20208239</v>
      </c>
      <c r="G13" s="44">
        <v>476741910</v>
      </c>
      <c r="H13" s="45">
        <f t="shared" si="0"/>
        <v>0.12235077024263911</v>
      </c>
    </row>
    <row r="14" spans="1:8" ht="20" customHeight="1" x14ac:dyDescent="0.15">
      <c r="A14" s="42" t="s">
        <v>28</v>
      </c>
      <c r="B14" s="43" t="s">
        <v>27</v>
      </c>
      <c r="C14" s="44">
        <v>111656957</v>
      </c>
      <c r="D14" s="44">
        <v>75154708</v>
      </c>
      <c r="E14" s="44">
        <v>9616597</v>
      </c>
      <c r="F14" s="44">
        <v>3875616</v>
      </c>
      <c r="G14" s="44">
        <v>88646921</v>
      </c>
      <c r="H14" s="45">
        <f t="shared" si="0"/>
        <v>0.12795734633151659</v>
      </c>
    </row>
    <row r="15" spans="1:8" ht="20" customHeight="1" x14ac:dyDescent="0.15">
      <c r="A15" s="42" t="s">
        <v>28</v>
      </c>
      <c r="B15" s="43" t="s">
        <v>33</v>
      </c>
      <c r="C15" s="44">
        <v>704202966</v>
      </c>
      <c r="D15" s="44">
        <v>486582332</v>
      </c>
      <c r="E15" s="44">
        <v>59275888</v>
      </c>
      <c r="F15" s="44">
        <v>22891328</v>
      </c>
      <c r="G15" s="44">
        <v>568749548</v>
      </c>
      <c r="H15" s="45">
        <f t="shared" si="0"/>
        <v>0.12182088025341618</v>
      </c>
    </row>
    <row r="16" spans="1:8" ht="20" customHeight="1" x14ac:dyDescent="0.15">
      <c r="A16" s="42" t="s">
        <v>28</v>
      </c>
      <c r="B16" s="43" t="s">
        <v>34</v>
      </c>
      <c r="C16" s="44">
        <v>328197634</v>
      </c>
      <c r="D16" s="44">
        <v>226276867</v>
      </c>
      <c r="E16" s="44">
        <v>27092090</v>
      </c>
      <c r="F16" s="44">
        <v>10924230</v>
      </c>
      <c r="G16" s="44">
        <v>264293187</v>
      </c>
      <c r="H16" s="45">
        <f t="shared" si="0"/>
        <v>0.11972982638123587</v>
      </c>
    </row>
    <row r="17" spans="1:8" ht="20" customHeight="1" x14ac:dyDescent="0.15">
      <c r="A17" s="42" t="s">
        <v>28</v>
      </c>
      <c r="B17" s="43" t="s">
        <v>35</v>
      </c>
      <c r="C17" s="44">
        <v>240113395</v>
      </c>
      <c r="D17" s="44">
        <v>153442994</v>
      </c>
      <c r="E17" s="44">
        <v>20483448</v>
      </c>
      <c r="F17" s="44">
        <v>7935132</v>
      </c>
      <c r="G17" s="44">
        <v>181861574</v>
      </c>
      <c r="H17" s="45">
        <f t="shared" si="0"/>
        <v>0.13349223360435733</v>
      </c>
    </row>
    <row r="18" spans="1:8" ht="20" customHeight="1" x14ac:dyDescent="0.15">
      <c r="A18" s="42" t="s">
        <v>28</v>
      </c>
      <c r="B18" s="43" t="s">
        <v>36</v>
      </c>
      <c r="C18" s="44">
        <v>228884884</v>
      </c>
      <c r="D18" s="44">
        <v>69805670</v>
      </c>
      <c r="E18" s="44">
        <v>9268891</v>
      </c>
      <c r="F18" s="44">
        <v>3646120</v>
      </c>
      <c r="G18" s="44">
        <v>82720681</v>
      </c>
      <c r="H18" s="45">
        <f t="shared" si="0"/>
        <v>0.13278134856380577</v>
      </c>
    </row>
    <row r="19" spans="1:8" ht="20" customHeight="1" x14ac:dyDescent="0.15">
      <c r="A19" s="42" t="s">
        <v>28</v>
      </c>
      <c r="B19" s="43" t="s">
        <v>38</v>
      </c>
      <c r="C19" s="44">
        <v>338665761</v>
      </c>
      <c r="D19" s="44">
        <v>203683851</v>
      </c>
      <c r="E19" s="44">
        <v>23457636</v>
      </c>
      <c r="F19" s="44">
        <v>8178838</v>
      </c>
      <c r="G19" s="44">
        <v>235320325</v>
      </c>
      <c r="H19" s="45">
        <f t="shared" si="0"/>
        <v>0.11516689165504829</v>
      </c>
    </row>
    <row r="20" spans="1:8" ht="20" customHeight="1" x14ac:dyDescent="0.15">
      <c r="A20" s="42" t="s">
        <v>39</v>
      </c>
      <c r="B20" s="43" t="s">
        <v>17</v>
      </c>
      <c r="C20" s="44">
        <v>561456852</v>
      </c>
      <c r="D20" s="44">
        <v>309164697</v>
      </c>
      <c r="E20" s="44">
        <v>40501368</v>
      </c>
      <c r="F20" s="44">
        <v>17608903</v>
      </c>
      <c r="G20" s="44">
        <v>367274968</v>
      </c>
      <c r="H20" s="45">
        <f t="shared" si="0"/>
        <v>0.13100256398291169</v>
      </c>
    </row>
    <row r="21" spans="1:8" ht="20" customHeight="1" x14ac:dyDescent="0.15">
      <c r="A21" s="42" t="s">
        <v>39</v>
      </c>
      <c r="B21" s="43" t="s">
        <v>23</v>
      </c>
      <c r="C21" s="44">
        <v>619496511</v>
      </c>
      <c r="D21" s="44">
        <v>378974190</v>
      </c>
      <c r="E21" s="44">
        <v>49851155</v>
      </c>
      <c r="F21" s="44">
        <v>20021530</v>
      </c>
      <c r="G21" s="44">
        <v>448846875</v>
      </c>
      <c r="H21" s="45">
        <f t="shared" si="0"/>
        <v>0.13154234856996461</v>
      </c>
    </row>
    <row r="22" spans="1:8" ht="20" customHeight="1" x14ac:dyDescent="0.15">
      <c r="A22" s="42" t="s">
        <v>39</v>
      </c>
      <c r="B22" s="43" t="s">
        <v>24</v>
      </c>
      <c r="C22" s="44">
        <v>639080441</v>
      </c>
      <c r="D22" s="44">
        <v>381009619</v>
      </c>
      <c r="E22" s="44">
        <v>54128473</v>
      </c>
      <c r="F22" s="44">
        <v>23117023</v>
      </c>
      <c r="G22" s="44">
        <v>458255115</v>
      </c>
      <c r="H22" s="45">
        <f t="shared" si="0"/>
        <v>0.1420658962418479</v>
      </c>
    </row>
    <row r="23" spans="1:8" ht="20" customHeight="1" x14ac:dyDescent="0.15">
      <c r="A23" s="42" t="s">
        <v>39</v>
      </c>
      <c r="B23" s="43" t="s">
        <v>25</v>
      </c>
      <c r="C23" s="44">
        <v>597968185</v>
      </c>
      <c r="D23" s="44">
        <v>329006728</v>
      </c>
      <c r="E23" s="44">
        <v>43735411</v>
      </c>
      <c r="F23" s="44">
        <v>18942994</v>
      </c>
      <c r="G23" s="44">
        <v>391685133</v>
      </c>
      <c r="H23" s="45">
        <f t="shared" si="0"/>
        <v>0.13293166150693428</v>
      </c>
    </row>
    <row r="24" spans="1:8" ht="20" customHeight="1" x14ac:dyDescent="0.15">
      <c r="A24" s="42" t="s">
        <v>42</v>
      </c>
      <c r="B24" s="43" t="s">
        <v>17</v>
      </c>
      <c r="C24" s="44">
        <v>465473330</v>
      </c>
      <c r="D24" s="44">
        <v>276382395</v>
      </c>
      <c r="E24" s="44">
        <v>51989055</v>
      </c>
      <c r="F24" s="44">
        <v>40977329</v>
      </c>
      <c r="G24" s="44">
        <v>369348779</v>
      </c>
      <c r="H24" s="45">
        <f t="shared" si="0"/>
        <v>0.18810552314665338</v>
      </c>
    </row>
    <row r="25" spans="1:8" ht="20" customHeight="1" x14ac:dyDescent="0.15">
      <c r="A25" s="42" t="s">
        <v>42</v>
      </c>
      <c r="B25" s="43" t="s">
        <v>23</v>
      </c>
      <c r="C25" s="44">
        <v>302015716</v>
      </c>
      <c r="D25" s="44">
        <v>163373839</v>
      </c>
      <c r="E25" s="44">
        <v>38333041</v>
      </c>
      <c r="F25" s="44">
        <v>34318489</v>
      </c>
      <c r="G25" s="44">
        <v>236025369</v>
      </c>
      <c r="H25" s="46">
        <f t="shared" si="0"/>
        <v>0.23463389998443998</v>
      </c>
    </row>
    <row r="26" spans="1:8" ht="20" customHeight="1" x14ac:dyDescent="0.15">
      <c r="A26" s="42" t="s">
        <v>45</v>
      </c>
      <c r="B26" s="43" t="s">
        <v>17</v>
      </c>
      <c r="C26" s="44">
        <v>2584760294</v>
      </c>
      <c r="D26" s="44">
        <v>1554318701</v>
      </c>
      <c r="E26" s="44">
        <v>346760742</v>
      </c>
      <c r="F26" s="44">
        <v>300618917</v>
      </c>
      <c r="G26" s="44">
        <v>2201698360</v>
      </c>
      <c r="H26" s="45">
        <f t="shared" si="0"/>
        <v>0.22309500733466373</v>
      </c>
    </row>
    <row r="27" spans="1:8" ht="20" customHeight="1" x14ac:dyDescent="0.15">
      <c r="A27" s="42" t="s">
        <v>45</v>
      </c>
      <c r="B27" s="43" t="s">
        <v>23</v>
      </c>
      <c r="C27" s="44">
        <v>1326942921</v>
      </c>
      <c r="D27" s="44">
        <v>804786455</v>
      </c>
      <c r="E27" s="44">
        <v>177567052</v>
      </c>
      <c r="F27" s="44">
        <v>153633387</v>
      </c>
      <c r="G27" s="44">
        <v>1135986894</v>
      </c>
      <c r="H27" s="45">
        <f t="shared" si="0"/>
        <v>0.22063871837902641</v>
      </c>
    </row>
    <row r="28" spans="1:8" ht="20" customHeight="1" x14ac:dyDescent="0.15">
      <c r="A28" s="42" t="s">
        <v>45</v>
      </c>
      <c r="B28" s="43" t="s">
        <v>24</v>
      </c>
      <c r="C28" s="44">
        <v>2812503253</v>
      </c>
      <c r="D28" s="44">
        <v>1707606499</v>
      </c>
      <c r="E28" s="44">
        <v>386956646</v>
      </c>
      <c r="F28" s="44">
        <v>338769397</v>
      </c>
      <c r="G28" s="44">
        <v>2433332542</v>
      </c>
      <c r="H28" s="46">
        <f t="shared" si="0"/>
        <v>0.22660762079940994</v>
      </c>
    </row>
    <row r="29" spans="1:8" ht="20" customHeight="1" x14ac:dyDescent="0.15">
      <c r="A29" s="42" t="s">
        <v>45</v>
      </c>
      <c r="B29" s="43" t="s">
        <v>25</v>
      </c>
      <c r="C29" s="44">
        <v>536273614</v>
      </c>
      <c r="D29" s="44">
        <v>327999346</v>
      </c>
      <c r="E29" s="44">
        <v>72712835</v>
      </c>
      <c r="F29" s="44">
        <v>60459397</v>
      </c>
      <c r="G29" s="44">
        <v>461171578</v>
      </c>
      <c r="H29" s="45">
        <f t="shared" si="0"/>
        <v>0.22168591458106138</v>
      </c>
    </row>
    <row r="30" spans="1:8" ht="20" customHeight="1" x14ac:dyDescent="0.15">
      <c r="A30" s="42" t="s">
        <v>47</v>
      </c>
      <c r="B30" s="43" t="s">
        <v>17</v>
      </c>
      <c r="C30" s="44">
        <v>779148278</v>
      </c>
      <c r="D30" s="44">
        <v>465200487</v>
      </c>
      <c r="E30" s="44">
        <v>108388478</v>
      </c>
      <c r="F30" s="44">
        <v>97478872</v>
      </c>
      <c r="G30" s="44">
        <v>671067837</v>
      </c>
      <c r="H30" s="45">
        <f t="shared" si="0"/>
        <v>0.23299304499653287</v>
      </c>
    </row>
    <row r="31" spans="1:8" ht="20" customHeight="1" x14ac:dyDescent="0.15">
      <c r="A31" s="42" t="s">
        <v>47</v>
      </c>
      <c r="B31" s="43" t="s">
        <v>23</v>
      </c>
      <c r="C31" s="44">
        <v>778130066</v>
      </c>
      <c r="D31" s="44">
        <v>470876507</v>
      </c>
      <c r="E31" s="44">
        <v>108407124</v>
      </c>
      <c r="F31" s="44">
        <v>95752097</v>
      </c>
      <c r="G31" s="44">
        <v>675035728</v>
      </c>
      <c r="H31" s="45">
        <f t="shared" si="0"/>
        <v>0.23022410842000235</v>
      </c>
    </row>
    <row r="32" spans="1:8" ht="20" customHeight="1" x14ac:dyDescent="0.15">
      <c r="A32" s="42" t="s">
        <v>47</v>
      </c>
      <c r="B32" s="43" t="s">
        <v>24</v>
      </c>
      <c r="C32" s="44">
        <v>1098559224</v>
      </c>
      <c r="D32" s="44">
        <v>667639541</v>
      </c>
      <c r="E32" s="44">
        <v>150235513</v>
      </c>
      <c r="F32" s="44">
        <v>139964361</v>
      </c>
      <c r="G32" s="44">
        <v>957839415</v>
      </c>
      <c r="H32" s="46">
        <f t="shared" si="0"/>
        <v>0.22502488809301965</v>
      </c>
    </row>
    <row r="33" spans="1:8" ht="20" customHeight="1" x14ac:dyDescent="0.15">
      <c r="A33" s="42" t="s">
        <v>47</v>
      </c>
      <c r="B33" s="43" t="s">
        <v>25</v>
      </c>
      <c r="C33" s="44">
        <v>1745524703</v>
      </c>
      <c r="D33" s="44">
        <v>1063121274</v>
      </c>
      <c r="E33" s="44">
        <v>237438395</v>
      </c>
      <c r="F33" s="44">
        <v>214353192</v>
      </c>
      <c r="G33" s="44">
        <v>1514912861</v>
      </c>
      <c r="H33" s="45">
        <f t="shared" si="0"/>
        <v>0.22334083684228861</v>
      </c>
    </row>
    <row r="34" spans="1:8" ht="20" customHeight="1" x14ac:dyDescent="0.15">
      <c r="A34" s="42" t="s">
        <v>49</v>
      </c>
      <c r="B34" s="43" t="s">
        <v>50</v>
      </c>
      <c r="C34" s="44">
        <v>81125594</v>
      </c>
      <c r="D34" s="44">
        <v>32900131</v>
      </c>
      <c r="E34" s="44">
        <v>6539357</v>
      </c>
      <c r="F34" s="44">
        <v>630746</v>
      </c>
      <c r="G34" s="44">
        <v>40070234</v>
      </c>
      <c r="H34" s="45">
        <f t="shared" si="0"/>
        <v>0.19876385902536375</v>
      </c>
    </row>
    <row r="35" spans="1:8" ht="20" customHeight="1" x14ac:dyDescent="0.15">
      <c r="A35" s="42" t="s">
        <v>49</v>
      </c>
      <c r="B35" s="43" t="s">
        <v>54</v>
      </c>
      <c r="C35" s="44">
        <v>60567770</v>
      </c>
      <c r="D35" s="44">
        <v>25454358</v>
      </c>
      <c r="E35" s="44">
        <v>6276884</v>
      </c>
      <c r="F35" s="44">
        <v>230979</v>
      </c>
      <c r="G35" s="44">
        <v>31962221</v>
      </c>
      <c r="H35" s="45">
        <f t="shared" si="0"/>
        <v>0.24659368741494089</v>
      </c>
    </row>
    <row r="36" spans="1:8" ht="20" customHeight="1" x14ac:dyDescent="0.15">
      <c r="A36" s="42" t="s">
        <v>49</v>
      </c>
      <c r="B36" s="43" t="s">
        <v>55</v>
      </c>
      <c r="C36" s="44">
        <v>108333949</v>
      </c>
      <c r="D36" s="44">
        <v>63089258</v>
      </c>
      <c r="E36" s="44">
        <v>10794580</v>
      </c>
      <c r="F36" s="44">
        <v>949193</v>
      </c>
      <c r="G36" s="44">
        <v>74833031</v>
      </c>
      <c r="H36" s="45">
        <f t="shared" si="0"/>
        <v>0.17110012611021674</v>
      </c>
    </row>
  </sheetData>
  <mergeCells count="5">
    <mergeCell ref="A1:H1"/>
    <mergeCell ref="C2:C3"/>
    <mergeCell ref="B2:B3"/>
    <mergeCell ref="A2:A3"/>
    <mergeCell ref="D2:H2"/>
  </mergeCells>
  <pageMargins left="1" right="1" top="1" bottom="1" header="0.25" footer="0.25"/>
  <pageSetup orientation="portrait"/>
  <headerFooter>
    <oddFooter>&amp;C&amp;"Helvetica Neue,Regular"&amp;12&amp;K000000&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IV36"/>
  <sheetViews>
    <sheetView showGridLines="0" workbookViewId="0">
      <pane xSplit="1" ySplit="3" topLeftCell="B4" activePane="bottomRight" state="frozen"/>
      <selection pane="topRight"/>
      <selection pane="bottomLeft"/>
      <selection pane="bottomRight" activeCell="B4" sqref="B4"/>
    </sheetView>
  </sheetViews>
  <sheetFormatPr baseColWidth="10" defaultColWidth="16.33203125" defaultRowHeight="20" customHeight="1" x14ac:dyDescent="0.15"/>
  <cols>
    <col min="1" max="256" width="16.33203125" style="47" customWidth="1"/>
  </cols>
  <sheetData>
    <row r="1" spans="1:9" ht="27.75" customHeight="1" x14ac:dyDescent="0.15">
      <c r="A1" s="52" t="s">
        <v>79</v>
      </c>
      <c r="B1" s="52"/>
      <c r="C1" s="52"/>
      <c r="D1" s="52"/>
      <c r="E1" s="52"/>
      <c r="F1" s="52"/>
      <c r="G1" s="52"/>
      <c r="H1" s="52"/>
      <c r="I1" s="52"/>
    </row>
    <row r="2" spans="1:9" ht="20" customHeight="1" x14ac:dyDescent="0.15">
      <c r="A2" s="56" t="s">
        <v>7</v>
      </c>
      <c r="B2" s="56" t="s">
        <v>8</v>
      </c>
      <c r="C2" s="56" t="s">
        <v>81</v>
      </c>
      <c r="D2" s="58" t="s">
        <v>82</v>
      </c>
      <c r="E2" s="59"/>
      <c r="F2" s="59"/>
      <c r="G2" s="59"/>
      <c r="H2" s="58" t="s">
        <v>83</v>
      </c>
      <c r="I2" s="59"/>
    </row>
    <row r="3" spans="1:9" ht="68.25" customHeight="1" x14ac:dyDescent="0.15">
      <c r="A3" s="57"/>
      <c r="B3" s="57"/>
      <c r="C3" s="57"/>
      <c r="D3" s="37" t="s">
        <v>84</v>
      </c>
      <c r="E3" s="37" t="s">
        <v>85</v>
      </c>
      <c r="F3" s="37" t="s">
        <v>86</v>
      </c>
      <c r="G3" s="37" t="s">
        <v>87</v>
      </c>
      <c r="H3" s="37" t="s">
        <v>88</v>
      </c>
      <c r="I3" s="37" t="s">
        <v>89</v>
      </c>
    </row>
    <row r="4" spans="1:9" ht="20.25" customHeight="1" x14ac:dyDescent="0.15">
      <c r="A4" s="38" t="s">
        <v>16</v>
      </c>
      <c r="B4" s="39" t="s">
        <v>17</v>
      </c>
      <c r="C4" s="40">
        <v>107562706</v>
      </c>
      <c r="D4" s="40">
        <v>6100153</v>
      </c>
      <c r="E4" s="40">
        <v>771731</v>
      </c>
      <c r="F4" s="40">
        <v>29110499</v>
      </c>
      <c r="G4" s="40">
        <v>35982383</v>
      </c>
      <c r="H4" s="48">
        <f t="shared" ref="H4:H36" si="0">(D4+E4)/C4</f>
        <v>6.3887236157855673E-2</v>
      </c>
      <c r="I4" s="48">
        <f t="shared" ref="I4:I36" si="1">F4/C4</f>
        <v>0.27063747354961487</v>
      </c>
    </row>
    <row r="5" spans="1:9" ht="20" customHeight="1" x14ac:dyDescent="0.15">
      <c r="A5" s="42" t="s">
        <v>16</v>
      </c>
      <c r="B5" s="43" t="s">
        <v>23</v>
      </c>
      <c r="C5" s="44">
        <v>157891948</v>
      </c>
      <c r="D5" s="44">
        <v>7249583</v>
      </c>
      <c r="E5" s="44">
        <v>1153177</v>
      </c>
      <c r="F5" s="44">
        <v>37098796</v>
      </c>
      <c r="G5" s="44">
        <v>45501556</v>
      </c>
      <c r="H5" s="49">
        <f t="shared" si="0"/>
        <v>5.3218419979212617E-2</v>
      </c>
      <c r="I5" s="49">
        <f t="shared" si="1"/>
        <v>0.23496319140986213</v>
      </c>
    </row>
    <row r="6" spans="1:9" ht="20" customHeight="1" x14ac:dyDescent="0.15">
      <c r="A6" s="42" t="s">
        <v>16</v>
      </c>
      <c r="B6" s="43" t="s">
        <v>24</v>
      </c>
      <c r="C6" s="44">
        <v>119121224</v>
      </c>
      <c r="D6" s="44">
        <v>4898820</v>
      </c>
      <c r="E6" s="44">
        <v>1082997</v>
      </c>
      <c r="F6" s="44">
        <v>27859672</v>
      </c>
      <c r="G6" s="44">
        <v>33841489</v>
      </c>
      <c r="H6" s="49">
        <f t="shared" si="0"/>
        <v>5.0216215038220227E-2</v>
      </c>
      <c r="I6" s="49">
        <f t="shared" si="1"/>
        <v>0.23387664317485521</v>
      </c>
    </row>
    <row r="7" spans="1:9" ht="20" customHeight="1" x14ac:dyDescent="0.15">
      <c r="A7" s="42" t="s">
        <v>16</v>
      </c>
      <c r="B7" s="43" t="s">
        <v>25</v>
      </c>
      <c r="C7" s="44">
        <v>105333160</v>
      </c>
      <c r="D7" s="44">
        <v>3934624</v>
      </c>
      <c r="E7" s="44">
        <v>784388</v>
      </c>
      <c r="F7" s="44">
        <v>22335318</v>
      </c>
      <c r="G7" s="44">
        <v>27054330</v>
      </c>
      <c r="H7" s="49">
        <f t="shared" si="0"/>
        <v>4.4800820558312311E-2</v>
      </c>
      <c r="I7" s="49">
        <f t="shared" si="1"/>
        <v>0.21204450716184722</v>
      </c>
    </row>
    <row r="8" spans="1:9" ht="20" customHeight="1" x14ac:dyDescent="0.15">
      <c r="A8" s="42" t="s">
        <v>16</v>
      </c>
      <c r="B8" s="43" t="s">
        <v>26</v>
      </c>
      <c r="C8" s="44">
        <v>43107975</v>
      </c>
      <c r="D8" s="44">
        <v>1605786</v>
      </c>
      <c r="E8" s="44">
        <v>300713</v>
      </c>
      <c r="F8" s="44">
        <v>9108976</v>
      </c>
      <c r="G8" s="44">
        <v>11015475</v>
      </c>
      <c r="H8" s="49">
        <f t="shared" si="0"/>
        <v>4.422613217159934E-2</v>
      </c>
      <c r="I8" s="49">
        <f t="shared" si="1"/>
        <v>0.21130605183843593</v>
      </c>
    </row>
    <row r="9" spans="1:9" ht="20" customHeight="1" x14ac:dyDescent="0.15">
      <c r="A9" s="42" t="s">
        <v>16</v>
      </c>
      <c r="B9" s="43" t="s">
        <v>27</v>
      </c>
      <c r="C9" s="44">
        <v>51939245</v>
      </c>
      <c r="D9" s="44">
        <v>2018563</v>
      </c>
      <c r="E9" s="44">
        <v>395903</v>
      </c>
      <c r="F9" s="44">
        <v>11442292</v>
      </c>
      <c r="G9" s="44">
        <v>13856758</v>
      </c>
      <c r="H9" s="49">
        <f t="shared" si="0"/>
        <v>4.6486351505494544E-2</v>
      </c>
      <c r="I9" s="49">
        <f t="shared" si="1"/>
        <v>0.22030146953426066</v>
      </c>
    </row>
    <row r="10" spans="1:9" ht="20" customHeight="1" x14ac:dyDescent="0.15">
      <c r="A10" s="42" t="s">
        <v>28</v>
      </c>
      <c r="B10" s="43" t="s">
        <v>23</v>
      </c>
      <c r="C10" s="44">
        <v>164283267</v>
      </c>
      <c r="D10" s="44">
        <v>1197470</v>
      </c>
      <c r="E10" s="44">
        <v>158907</v>
      </c>
      <c r="F10" s="44">
        <v>19760511</v>
      </c>
      <c r="G10" s="44">
        <v>21116888</v>
      </c>
      <c r="H10" s="49">
        <f t="shared" si="0"/>
        <v>8.2563308166984529E-3</v>
      </c>
      <c r="I10" s="49">
        <f t="shared" si="1"/>
        <v>0.12028316310510187</v>
      </c>
    </row>
    <row r="11" spans="1:9" ht="20" customHeight="1" x14ac:dyDescent="0.15">
      <c r="A11" s="42" t="s">
        <v>28</v>
      </c>
      <c r="B11" s="43" t="s">
        <v>24</v>
      </c>
      <c r="C11" s="44">
        <v>181512521</v>
      </c>
      <c r="D11" s="44">
        <v>1423474</v>
      </c>
      <c r="E11" s="44">
        <v>210635</v>
      </c>
      <c r="F11" s="44">
        <v>23904351</v>
      </c>
      <c r="G11" s="44">
        <v>25538460</v>
      </c>
      <c r="H11" s="49">
        <f t="shared" si="0"/>
        <v>9.0027343072382315E-3</v>
      </c>
      <c r="I11" s="49">
        <f t="shared" si="1"/>
        <v>0.13169532805948964</v>
      </c>
    </row>
    <row r="12" spans="1:9" ht="20" customHeight="1" x14ac:dyDescent="0.15">
      <c r="A12" s="42" t="s">
        <v>28</v>
      </c>
      <c r="B12" s="43" t="s">
        <v>25</v>
      </c>
      <c r="C12" s="44">
        <v>95577157</v>
      </c>
      <c r="D12" s="44">
        <v>572618</v>
      </c>
      <c r="E12" s="44">
        <v>108617</v>
      </c>
      <c r="F12" s="44">
        <v>13438456</v>
      </c>
      <c r="G12" s="44">
        <v>14119691</v>
      </c>
      <c r="H12" s="49">
        <f t="shared" si="0"/>
        <v>7.127592213273303E-3</v>
      </c>
      <c r="I12" s="49">
        <f t="shared" si="1"/>
        <v>0.14060321965843783</v>
      </c>
    </row>
    <row r="13" spans="1:9" ht="20" customHeight="1" x14ac:dyDescent="0.15">
      <c r="A13" s="42" t="s">
        <v>28</v>
      </c>
      <c r="B13" s="43" t="s">
        <v>26</v>
      </c>
      <c r="C13" s="44">
        <v>296617443</v>
      </c>
      <c r="D13" s="44">
        <v>2447002</v>
      </c>
      <c r="E13" s="44">
        <v>382421</v>
      </c>
      <c r="F13" s="44">
        <v>43183336</v>
      </c>
      <c r="G13" s="44">
        <v>46012759</v>
      </c>
      <c r="H13" s="49">
        <f t="shared" si="0"/>
        <v>9.5389636273009067E-3</v>
      </c>
      <c r="I13" s="49">
        <f t="shared" si="1"/>
        <v>0.14558596272438368</v>
      </c>
    </row>
    <row r="14" spans="1:9" ht="20" customHeight="1" x14ac:dyDescent="0.15">
      <c r="A14" s="42" t="s">
        <v>28</v>
      </c>
      <c r="B14" s="43" t="s">
        <v>27</v>
      </c>
      <c r="C14" s="44">
        <v>57470524</v>
      </c>
      <c r="D14" s="44">
        <v>413547</v>
      </c>
      <c r="E14" s="44">
        <v>76230</v>
      </c>
      <c r="F14" s="44">
        <v>8451445</v>
      </c>
      <c r="G14" s="44">
        <v>8941222</v>
      </c>
      <c r="H14" s="49">
        <f t="shared" si="0"/>
        <v>8.5222295867704283E-3</v>
      </c>
      <c r="I14" s="49">
        <f t="shared" si="1"/>
        <v>0.14705703744757923</v>
      </c>
    </row>
    <row r="15" spans="1:9" ht="20" customHeight="1" x14ac:dyDescent="0.15">
      <c r="A15" s="42" t="s">
        <v>28</v>
      </c>
      <c r="B15" s="43" t="s">
        <v>33</v>
      </c>
      <c r="C15" s="44">
        <v>403458728</v>
      </c>
      <c r="D15" s="44">
        <v>2322742</v>
      </c>
      <c r="E15" s="44">
        <v>426145</v>
      </c>
      <c r="F15" s="44">
        <v>52890845</v>
      </c>
      <c r="G15" s="44">
        <v>55639732</v>
      </c>
      <c r="H15" s="49">
        <f t="shared" si="0"/>
        <v>6.8133040859634101E-3</v>
      </c>
      <c r="I15" s="49">
        <f t="shared" si="1"/>
        <v>0.13109356999707786</v>
      </c>
    </row>
    <row r="16" spans="1:9" ht="20" customHeight="1" x14ac:dyDescent="0.15">
      <c r="A16" s="42" t="s">
        <v>28</v>
      </c>
      <c r="B16" s="43" t="s">
        <v>34</v>
      </c>
      <c r="C16" s="44">
        <v>178685967</v>
      </c>
      <c r="D16" s="44">
        <v>1203585</v>
      </c>
      <c r="E16" s="44">
        <v>209329</v>
      </c>
      <c r="F16" s="44">
        <v>24116693</v>
      </c>
      <c r="G16" s="44">
        <v>25529607</v>
      </c>
      <c r="H16" s="49">
        <f t="shared" si="0"/>
        <v>7.9072465718586626E-3</v>
      </c>
      <c r="I16" s="49">
        <f t="shared" si="1"/>
        <v>0.13496691097180563</v>
      </c>
    </row>
    <row r="17" spans="1:9" ht="20" customHeight="1" x14ac:dyDescent="0.15">
      <c r="A17" s="42" t="s">
        <v>28</v>
      </c>
      <c r="B17" s="43" t="s">
        <v>35</v>
      </c>
      <c r="C17" s="44">
        <v>128111334</v>
      </c>
      <c r="D17" s="44">
        <v>844548</v>
      </c>
      <c r="E17" s="44">
        <v>156852</v>
      </c>
      <c r="F17" s="44">
        <v>18064492</v>
      </c>
      <c r="G17" s="44">
        <v>19065892</v>
      </c>
      <c r="H17" s="49">
        <f t="shared" si="0"/>
        <v>7.8166386121621377E-3</v>
      </c>
      <c r="I17" s="49">
        <f t="shared" si="1"/>
        <v>0.14100619700049333</v>
      </c>
    </row>
    <row r="18" spans="1:9" ht="20" customHeight="1" x14ac:dyDescent="0.15">
      <c r="A18" s="42" t="s">
        <v>28</v>
      </c>
      <c r="B18" s="43" t="s">
        <v>36</v>
      </c>
      <c r="C18" s="44">
        <v>50266479</v>
      </c>
      <c r="D18" s="44">
        <v>497911</v>
      </c>
      <c r="E18" s="44">
        <v>115754</v>
      </c>
      <c r="F18" s="44">
        <v>7992331</v>
      </c>
      <c r="G18" s="44">
        <v>8605996</v>
      </c>
      <c r="H18" s="49">
        <f t="shared" si="0"/>
        <v>1.2208235233663373E-2</v>
      </c>
      <c r="I18" s="49">
        <f t="shared" si="1"/>
        <v>0.15899922093210467</v>
      </c>
    </row>
    <row r="19" spans="1:9" ht="20" customHeight="1" x14ac:dyDescent="0.15">
      <c r="A19" s="42" t="s">
        <v>28</v>
      </c>
      <c r="B19" s="43" t="s">
        <v>38</v>
      </c>
      <c r="C19" s="44">
        <v>124685546</v>
      </c>
      <c r="D19" s="44">
        <v>1600768</v>
      </c>
      <c r="E19" s="44">
        <v>210108</v>
      </c>
      <c r="F19" s="44">
        <v>19541972</v>
      </c>
      <c r="G19" s="44">
        <v>21352848</v>
      </c>
      <c r="H19" s="49">
        <f t="shared" si="0"/>
        <v>1.4523543891767535E-2</v>
      </c>
      <c r="I19" s="49">
        <f t="shared" si="1"/>
        <v>0.15673005113198926</v>
      </c>
    </row>
    <row r="20" spans="1:9" ht="20" customHeight="1" x14ac:dyDescent="0.15">
      <c r="A20" s="42" t="s">
        <v>39</v>
      </c>
      <c r="B20" s="43" t="s">
        <v>17</v>
      </c>
      <c r="C20" s="44">
        <v>218085607</v>
      </c>
      <c r="D20" s="44">
        <v>1909605</v>
      </c>
      <c r="E20" s="44">
        <v>1340738</v>
      </c>
      <c r="F20" s="44">
        <v>34665317</v>
      </c>
      <c r="G20" s="44">
        <v>37915660</v>
      </c>
      <c r="H20" s="49">
        <f t="shared" si="0"/>
        <v>1.490397759261573E-2</v>
      </c>
      <c r="I20" s="49">
        <f t="shared" si="1"/>
        <v>0.15895279599996712</v>
      </c>
    </row>
    <row r="21" spans="1:9" ht="20" customHeight="1" x14ac:dyDescent="0.15">
      <c r="A21" s="42" t="s">
        <v>39</v>
      </c>
      <c r="B21" s="43" t="s">
        <v>23</v>
      </c>
      <c r="C21" s="44">
        <v>308225360</v>
      </c>
      <c r="D21" s="44">
        <v>1531858</v>
      </c>
      <c r="E21" s="44">
        <v>1773778</v>
      </c>
      <c r="F21" s="44">
        <v>43935800</v>
      </c>
      <c r="G21" s="44">
        <v>47241436</v>
      </c>
      <c r="H21" s="49">
        <f t="shared" si="0"/>
        <v>1.0724737250692156E-2</v>
      </c>
      <c r="I21" s="49">
        <f t="shared" si="1"/>
        <v>0.14254440322496501</v>
      </c>
    </row>
    <row r="22" spans="1:9" ht="20" customHeight="1" x14ac:dyDescent="0.15">
      <c r="A22" s="42" t="s">
        <v>39</v>
      </c>
      <c r="B22" s="43" t="s">
        <v>24</v>
      </c>
      <c r="C22" s="44">
        <v>306492613</v>
      </c>
      <c r="D22" s="44">
        <v>1700420</v>
      </c>
      <c r="E22" s="44">
        <v>1943915</v>
      </c>
      <c r="F22" s="44">
        <v>47810078</v>
      </c>
      <c r="G22" s="44">
        <v>51454413</v>
      </c>
      <c r="H22" s="49">
        <f t="shared" si="0"/>
        <v>1.1890449705552936E-2</v>
      </c>
      <c r="I22" s="49">
        <f t="shared" si="1"/>
        <v>0.15599096347552102</v>
      </c>
    </row>
    <row r="23" spans="1:9" ht="20" customHeight="1" x14ac:dyDescent="0.15">
      <c r="A23" s="42" t="s">
        <v>39</v>
      </c>
      <c r="B23" s="43" t="s">
        <v>25</v>
      </c>
      <c r="C23" s="44">
        <v>243915261</v>
      </c>
      <c r="D23" s="44">
        <v>1799949</v>
      </c>
      <c r="E23" s="44">
        <v>1464660</v>
      </c>
      <c r="F23" s="44">
        <v>37998242</v>
      </c>
      <c r="G23" s="44">
        <v>41262851</v>
      </c>
      <c r="H23" s="49">
        <f t="shared" si="0"/>
        <v>1.3384193291620241E-2</v>
      </c>
      <c r="I23" s="49">
        <f t="shared" si="1"/>
        <v>0.1557846025878635</v>
      </c>
    </row>
    <row r="24" spans="1:9" ht="20" customHeight="1" x14ac:dyDescent="0.15">
      <c r="A24" s="42" t="s">
        <v>42</v>
      </c>
      <c r="B24" s="43" t="s">
        <v>17</v>
      </c>
      <c r="C24" s="44">
        <v>121418411</v>
      </c>
      <c r="D24" s="44">
        <v>4928945</v>
      </c>
      <c r="E24" s="44">
        <v>615487</v>
      </c>
      <c r="F24" s="44">
        <v>27481266</v>
      </c>
      <c r="G24" s="44">
        <v>33025698</v>
      </c>
      <c r="H24" s="49">
        <f t="shared" si="0"/>
        <v>4.5663849117577399E-2</v>
      </c>
      <c r="I24" s="49">
        <f t="shared" si="1"/>
        <v>0.22633524663734891</v>
      </c>
    </row>
    <row r="25" spans="1:9" ht="20" customHeight="1" x14ac:dyDescent="0.15">
      <c r="A25" s="42" t="s">
        <v>42</v>
      </c>
      <c r="B25" s="43" t="s">
        <v>23</v>
      </c>
      <c r="C25" s="44">
        <v>60505366</v>
      </c>
      <c r="D25" s="44">
        <v>3611250</v>
      </c>
      <c r="E25" s="44">
        <v>410026</v>
      </c>
      <c r="F25" s="44">
        <v>17403157</v>
      </c>
      <c r="G25" s="44">
        <v>21424433</v>
      </c>
      <c r="H25" s="49">
        <f t="shared" si="0"/>
        <v>6.6461477152290921E-2</v>
      </c>
      <c r="I25" s="49">
        <f t="shared" si="1"/>
        <v>0.28762997648836636</v>
      </c>
    </row>
    <row r="26" spans="1:9" ht="20" customHeight="1" x14ac:dyDescent="0.15">
      <c r="A26" s="42" t="s">
        <v>45</v>
      </c>
      <c r="B26" s="43" t="s">
        <v>17</v>
      </c>
      <c r="C26" s="44">
        <v>879227753</v>
      </c>
      <c r="D26" s="44">
        <v>21756913</v>
      </c>
      <c r="E26" s="44">
        <v>6620833</v>
      </c>
      <c r="F26" s="44">
        <v>266592244</v>
      </c>
      <c r="G26" s="44">
        <v>294969990</v>
      </c>
      <c r="H26" s="49">
        <f t="shared" si="0"/>
        <v>3.2275762341637551E-2</v>
      </c>
      <c r="I26" s="49">
        <f t="shared" si="1"/>
        <v>0.30321181638132388</v>
      </c>
    </row>
    <row r="27" spans="1:9" ht="20" customHeight="1" x14ac:dyDescent="0.15">
      <c r="A27" s="42" t="s">
        <v>45</v>
      </c>
      <c r="B27" s="43" t="s">
        <v>23</v>
      </c>
      <c r="C27" s="44">
        <v>389255325</v>
      </c>
      <c r="D27" s="44">
        <v>12042193</v>
      </c>
      <c r="E27" s="44">
        <v>3161052</v>
      </c>
      <c r="F27" s="44">
        <v>129267292</v>
      </c>
      <c r="G27" s="44">
        <v>144470537</v>
      </c>
      <c r="H27" s="49">
        <f t="shared" si="0"/>
        <v>3.9057256313706178E-2</v>
      </c>
      <c r="I27" s="49">
        <f t="shared" si="1"/>
        <v>0.3320886926851932</v>
      </c>
    </row>
    <row r="28" spans="1:9" ht="20" customHeight="1" x14ac:dyDescent="0.15">
      <c r="A28" s="42" t="s">
        <v>45</v>
      </c>
      <c r="B28" s="43" t="s">
        <v>24</v>
      </c>
      <c r="C28" s="44">
        <v>878381991</v>
      </c>
      <c r="D28" s="44">
        <v>25380991</v>
      </c>
      <c r="E28" s="44">
        <v>7112180</v>
      </c>
      <c r="F28" s="44">
        <v>283618544</v>
      </c>
      <c r="G28" s="44">
        <v>316111715</v>
      </c>
      <c r="H28" s="49">
        <f t="shared" si="0"/>
        <v>3.6992073304016541E-2</v>
      </c>
      <c r="I28" s="49">
        <f t="shared" si="1"/>
        <v>0.32288747595691542</v>
      </c>
    </row>
    <row r="29" spans="1:9" ht="20" customHeight="1" x14ac:dyDescent="0.15">
      <c r="A29" s="42" t="s">
        <v>45</v>
      </c>
      <c r="B29" s="43" t="s">
        <v>25</v>
      </c>
      <c r="C29" s="44">
        <v>156444007</v>
      </c>
      <c r="D29" s="44">
        <v>4913919</v>
      </c>
      <c r="E29" s="44">
        <v>1319093</v>
      </c>
      <c r="F29" s="44">
        <v>51858792</v>
      </c>
      <c r="G29" s="44">
        <v>58091804</v>
      </c>
      <c r="H29" s="49">
        <f t="shared" si="0"/>
        <v>3.9841807426985683E-2</v>
      </c>
      <c r="I29" s="49">
        <f t="shared" si="1"/>
        <v>0.33148468256761027</v>
      </c>
    </row>
    <row r="30" spans="1:9" ht="20" customHeight="1" x14ac:dyDescent="0.15">
      <c r="A30" s="42" t="s">
        <v>47</v>
      </c>
      <c r="B30" s="43" t="s">
        <v>17</v>
      </c>
      <c r="C30" s="44">
        <v>313316408</v>
      </c>
      <c r="D30" s="44">
        <v>5974275</v>
      </c>
      <c r="E30" s="44">
        <v>2177635</v>
      </c>
      <c r="F30" s="44">
        <v>84825944</v>
      </c>
      <c r="G30" s="44">
        <v>92977854</v>
      </c>
      <c r="H30" s="49">
        <f t="shared" si="0"/>
        <v>2.6018139464946247E-2</v>
      </c>
      <c r="I30" s="49">
        <f t="shared" si="1"/>
        <v>0.27073572220960734</v>
      </c>
    </row>
    <row r="31" spans="1:9" ht="20" customHeight="1" x14ac:dyDescent="0.15">
      <c r="A31" s="42" t="s">
        <v>47</v>
      </c>
      <c r="B31" s="43" t="s">
        <v>23</v>
      </c>
      <c r="C31" s="44">
        <v>294901721</v>
      </c>
      <c r="D31" s="44">
        <v>6297261</v>
      </c>
      <c r="E31" s="44">
        <v>2132215</v>
      </c>
      <c r="F31" s="44">
        <v>81525653</v>
      </c>
      <c r="G31" s="44">
        <v>89955129</v>
      </c>
      <c r="H31" s="49">
        <f t="shared" si="0"/>
        <v>2.8584017656512761E-2</v>
      </c>
      <c r="I31" s="49">
        <f t="shared" si="1"/>
        <v>0.27645024492752962</v>
      </c>
    </row>
    <row r="32" spans="1:9" ht="20" customHeight="1" x14ac:dyDescent="0.15">
      <c r="A32" s="42" t="s">
        <v>47</v>
      </c>
      <c r="B32" s="43" t="s">
        <v>24</v>
      </c>
      <c r="C32" s="44">
        <v>475276255</v>
      </c>
      <c r="D32" s="44">
        <v>7870985</v>
      </c>
      <c r="E32" s="44">
        <v>3154483</v>
      </c>
      <c r="F32" s="44">
        <v>122659233</v>
      </c>
      <c r="G32" s="44">
        <v>133684701</v>
      </c>
      <c r="H32" s="49">
        <f t="shared" si="0"/>
        <v>2.3198019854789507E-2</v>
      </c>
      <c r="I32" s="49">
        <f t="shared" si="1"/>
        <v>0.25807986767611607</v>
      </c>
    </row>
    <row r="33" spans="1:9" ht="20" customHeight="1" x14ac:dyDescent="0.15">
      <c r="A33" s="42" t="s">
        <v>47</v>
      </c>
      <c r="B33" s="43" t="s">
        <v>25</v>
      </c>
      <c r="C33" s="44">
        <v>727588841</v>
      </c>
      <c r="D33" s="44">
        <v>13243916</v>
      </c>
      <c r="E33" s="44">
        <v>4957612</v>
      </c>
      <c r="F33" s="44">
        <v>189801861</v>
      </c>
      <c r="G33" s="44">
        <v>208003389</v>
      </c>
      <c r="H33" s="49">
        <f t="shared" si="0"/>
        <v>2.5016227537222494E-2</v>
      </c>
      <c r="I33" s="49">
        <f t="shared" si="1"/>
        <v>0.26086417259937056</v>
      </c>
    </row>
    <row r="34" spans="1:9" ht="20" customHeight="1" x14ac:dyDescent="0.15">
      <c r="A34" s="42" t="s">
        <v>49</v>
      </c>
      <c r="B34" s="43" t="s">
        <v>50</v>
      </c>
      <c r="C34" s="44">
        <v>16800036</v>
      </c>
      <c r="D34" s="44">
        <v>526361</v>
      </c>
      <c r="E34" s="44">
        <v>694414</v>
      </c>
      <c r="F34" s="44">
        <v>3905207</v>
      </c>
      <c r="G34" s="44">
        <v>5125982</v>
      </c>
      <c r="H34" s="49">
        <f t="shared" si="0"/>
        <v>7.2665022860665299E-2</v>
      </c>
      <c r="I34" s="49">
        <f t="shared" si="1"/>
        <v>0.23245229950697724</v>
      </c>
    </row>
    <row r="35" spans="1:9" ht="20" customHeight="1" x14ac:dyDescent="0.15">
      <c r="A35" s="42" t="s">
        <v>49</v>
      </c>
      <c r="B35" s="43" t="s">
        <v>54</v>
      </c>
      <c r="C35" s="44">
        <v>9159185</v>
      </c>
      <c r="D35" s="44">
        <v>481210</v>
      </c>
      <c r="E35" s="44">
        <v>468246</v>
      </c>
      <c r="F35" s="44">
        <v>3735802</v>
      </c>
      <c r="G35" s="44">
        <v>4685258</v>
      </c>
      <c r="H35" s="49">
        <f t="shared" si="0"/>
        <v>0.10366162491531725</v>
      </c>
      <c r="I35" s="49">
        <f t="shared" si="1"/>
        <v>0.40787493647087597</v>
      </c>
    </row>
    <row r="36" spans="1:9" ht="20" customHeight="1" x14ac:dyDescent="0.15">
      <c r="A36" s="42" t="s">
        <v>49</v>
      </c>
      <c r="B36" s="43" t="s">
        <v>55</v>
      </c>
      <c r="C36" s="44">
        <v>26998077</v>
      </c>
      <c r="D36" s="44">
        <v>875785</v>
      </c>
      <c r="E36" s="44">
        <v>1101055</v>
      </c>
      <c r="F36" s="44">
        <v>6412717</v>
      </c>
      <c r="G36" s="44">
        <v>8389557</v>
      </c>
      <c r="H36" s="49">
        <f t="shared" si="0"/>
        <v>7.32215112950452E-2</v>
      </c>
      <c r="I36" s="49">
        <f t="shared" si="1"/>
        <v>0.2375249540921007</v>
      </c>
    </row>
  </sheetData>
  <mergeCells count="6">
    <mergeCell ref="A1:I1"/>
    <mergeCell ref="C2:C3"/>
    <mergeCell ref="B2:B3"/>
    <mergeCell ref="A2:A3"/>
    <mergeCell ref="D2:G2"/>
    <mergeCell ref="H2:I2"/>
  </mergeCells>
  <pageMargins left="1" right="1" top="1" bottom="1" header="0.25" footer="0.25"/>
  <pageSetup orientation="portrait"/>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Export Summary</vt:lpstr>
      <vt:lpstr>Data Summary - Table 1</vt:lpstr>
      <vt:lpstr>Alignment of readEnds - Table 2</vt:lpstr>
      <vt:lpstr>Read Pairs - Table 3</vt:lpstr>
      <vt:lpstr>Validation&amp;Binning - Table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18-10-01T18:36:43Z</dcterms:modified>
</cp:coreProperties>
</file>